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240" yWindow="375" windowWidth="28515" windowHeight="12300" activeTab="2"/>
  </bookViews>
  <sheets>
    <sheet name="Experiments" sheetId="1" r:id="rId1"/>
    <sheet name="Summary" sheetId="22" r:id="rId2"/>
    <sheet name="Frequencies" sheetId="21" r:id="rId3"/>
  </sheets>
  <calcPr calcId="145621"/>
</workbook>
</file>

<file path=xl/calcChain.xml><?xml version="1.0" encoding="utf-8"?>
<calcChain xmlns="http://schemas.openxmlformats.org/spreadsheetml/2006/main">
  <c r="T18" i="22" l="1"/>
  <c r="V17" i="22"/>
  <c r="V16" i="22"/>
  <c r="N8" i="22" l="1"/>
  <c r="W9" i="22"/>
  <c r="W3" i="22"/>
  <c r="M12" i="22"/>
  <c r="W8" i="22"/>
  <c r="W7" i="22"/>
  <c r="W10" i="22"/>
  <c r="W11" i="22"/>
  <c r="W6" i="22"/>
  <c r="V13" i="22"/>
  <c r="T13" i="22"/>
  <c r="U13" i="22" l="1"/>
  <c r="U14" i="22"/>
  <c r="V14" i="22"/>
  <c r="T14" i="22"/>
  <c r="N7" i="22" l="1"/>
  <c r="N4" i="22"/>
  <c r="N11" i="22" s="1"/>
  <c r="N5" i="22"/>
  <c r="N6" i="22"/>
  <c r="N9" i="22"/>
  <c r="N3" i="22"/>
  <c r="W4" i="22"/>
  <c r="W5" i="22"/>
  <c r="W14" i="22" l="1"/>
  <c r="W13" i="22"/>
  <c r="N10" i="22"/>
  <c r="M24" i="22"/>
  <c r="L24" i="22"/>
  <c r="M11" i="22"/>
  <c r="L11" i="22"/>
  <c r="L22" i="22" l="1"/>
  <c r="M22" i="22"/>
  <c r="M10" i="22"/>
  <c r="L10" i="22"/>
  <c r="M26" i="22" l="1"/>
  <c r="E13" i="22"/>
  <c r="E25" i="22"/>
  <c r="E22" i="22"/>
  <c r="D22" i="22"/>
  <c r="E21" i="22"/>
  <c r="D21" i="22"/>
  <c r="G20" i="22"/>
  <c r="F20" i="22"/>
  <c r="G19" i="22"/>
  <c r="F19" i="22"/>
  <c r="G18" i="22"/>
  <c r="F18" i="22"/>
  <c r="G17" i="22"/>
  <c r="F17" i="22"/>
  <c r="E11" i="22"/>
  <c r="D11" i="22"/>
  <c r="E10" i="22"/>
  <c r="D10" i="22"/>
  <c r="G8" i="22"/>
  <c r="F8" i="22"/>
  <c r="G7" i="22"/>
  <c r="F7" i="22"/>
  <c r="G6" i="22"/>
  <c r="F6" i="22"/>
  <c r="G5" i="22"/>
  <c r="F5" i="22"/>
  <c r="G4" i="22"/>
  <c r="F4" i="22"/>
  <c r="G21" i="22" l="1"/>
  <c r="F10" i="22"/>
  <c r="G10" i="22"/>
  <c r="F21" i="22"/>
  <c r="F13" i="21"/>
  <c r="D13" i="21"/>
  <c r="D27" i="21" l="1"/>
  <c r="F27" i="21"/>
  <c r="F14" i="21"/>
  <c r="D14" i="21"/>
  <c r="F26" i="21"/>
  <c r="D26" i="21"/>
  <c r="I3" i="21"/>
  <c r="G13" i="21"/>
  <c r="J25" i="21"/>
  <c r="J24" i="21"/>
  <c r="J23" i="21"/>
  <c r="J21" i="21"/>
  <c r="J11" i="21"/>
  <c r="J9" i="21"/>
  <c r="J7" i="21"/>
  <c r="J5" i="21"/>
  <c r="J3" i="21"/>
  <c r="L3" i="21"/>
  <c r="L7" i="21"/>
  <c r="K3" i="21"/>
  <c r="I9" i="21"/>
  <c r="I21" i="21"/>
  <c r="I24" i="21"/>
  <c r="K25" i="21"/>
  <c r="K23" i="21"/>
  <c r="I25" i="21"/>
  <c r="I23" i="21"/>
  <c r="K9" i="21"/>
  <c r="K7" i="21"/>
  <c r="I11" i="21"/>
  <c r="I7" i="21"/>
  <c r="I5" i="21"/>
  <c r="J26" i="21" l="1"/>
  <c r="J13" i="21"/>
  <c r="I13" i="21"/>
  <c r="K26" i="21"/>
  <c r="K13" i="21"/>
  <c r="I26" i="21"/>
</calcChain>
</file>

<file path=xl/comments1.xml><?xml version="1.0" encoding="utf-8"?>
<comments xmlns="http://schemas.openxmlformats.org/spreadsheetml/2006/main">
  <authors>
    <author>David</author>
  </authors>
  <commentList>
    <comment ref="E5" authorId="0">
      <text>
        <r>
          <rPr>
            <b/>
            <sz val="9"/>
            <color indexed="81"/>
            <rFont val="Tahoma"/>
            <family val="2"/>
          </rPr>
          <t>David:</t>
        </r>
        <r>
          <rPr>
            <sz val="9"/>
            <color indexed="81"/>
            <rFont val="Tahoma"/>
            <family val="2"/>
          </rPr>
          <t xml:space="preserve">
Real value: 24,321238
Late PGE2 effect?</t>
        </r>
      </text>
    </comment>
    <comment ref="E8" authorId="0">
      <text>
        <r>
          <rPr>
            <b/>
            <sz val="9"/>
            <color indexed="81"/>
            <rFont val="Tahoma"/>
            <family val="2"/>
          </rPr>
          <t>David:</t>
        </r>
        <r>
          <rPr>
            <sz val="9"/>
            <color indexed="81"/>
            <rFont val="Tahoma"/>
            <family val="2"/>
          </rPr>
          <t xml:space="preserve">
Real value: 19,603729
Late PGE2 effect?
</t>
        </r>
      </text>
    </comment>
  </commentList>
</comments>
</file>

<file path=xl/comments2.xml><?xml version="1.0" encoding="utf-8"?>
<comments xmlns="http://schemas.openxmlformats.org/spreadsheetml/2006/main">
  <authors>
    <author>David</author>
  </authors>
  <commentList>
    <comment ref="F5" authorId="0">
      <text>
        <r>
          <rPr>
            <b/>
            <sz val="9"/>
            <color indexed="81"/>
            <rFont val="Tahoma"/>
            <family val="2"/>
          </rPr>
          <t>David:</t>
        </r>
        <r>
          <rPr>
            <sz val="9"/>
            <color indexed="81"/>
            <rFont val="Tahoma"/>
            <family val="2"/>
          </rPr>
          <t xml:space="preserve">
Real value: 24,321238
Late PGE2 effect?</t>
        </r>
      </text>
    </comment>
    <comment ref="F11" authorId="0">
      <text>
        <r>
          <rPr>
            <b/>
            <sz val="9"/>
            <color indexed="81"/>
            <rFont val="Tahoma"/>
            <family val="2"/>
          </rPr>
          <t>David:</t>
        </r>
        <r>
          <rPr>
            <sz val="9"/>
            <color indexed="81"/>
            <rFont val="Tahoma"/>
            <family val="2"/>
          </rPr>
          <t xml:space="preserve">
Real value: 19,603729
Late PGE2 effect?
</t>
        </r>
      </text>
    </comment>
  </commentList>
</comments>
</file>

<file path=xl/sharedStrings.xml><?xml version="1.0" encoding="utf-8"?>
<sst xmlns="http://schemas.openxmlformats.org/spreadsheetml/2006/main" count="640" uniqueCount="195">
  <si>
    <t>091130_01</t>
  </si>
  <si>
    <t>Mouse</t>
  </si>
  <si>
    <t>E18</t>
  </si>
  <si>
    <t>40x0,5z</t>
  </si>
  <si>
    <t>sin ventrolateral</t>
  </si>
  <si>
    <t>4th ventricle up left, TMR-SP-pos cells?</t>
  </si>
  <si>
    <t>2s</t>
  </si>
  <si>
    <t>20min</t>
  </si>
  <si>
    <t>Glu (L) 7min, PGE2 (L) 11min, Glu (L) 15min</t>
  </si>
  <si>
    <t>Snap 40x0,5z</t>
  </si>
  <si>
    <t>x</t>
  </si>
  <si>
    <t>dx ventrolateral</t>
  </si>
  <si>
    <t>4th ventricle down left, TMR-SP-pos cells</t>
  </si>
  <si>
    <t>Glu (L) 3min, PGE2 (L) 13,5min</t>
  </si>
  <si>
    <t>091130_02</t>
  </si>
  <si>
    <t>4th ventricle down, TMR-SP-pos cells</t>
  </si>
  <si>
    <t>5min</t>
  </si>
  <si>
    <t>Control</t>
  </si>
  <si>
    <t>Snap 40x0,5z, hard to focus</t>
  </si>
  <si>
    <t>091201_01</t>
  </si>
  <si>
    <t>4th ventricle down, TMR-SP-pos cells?</t>
  </si>
  <si>
    <t>PGE2 (10 µM) 10min, Glu (50µM) 15 min</t>
  </si>
  <si>
    <t>4th ventricle down right, TMR-SP-pos cells</t>
  </si>
  <si>
    <t>Glu (50 µM) 5 min, PGE2 (10 µM) 11,5min</t>
  </si>
  <si>
    <t>40x1,0z</t>
  </si>
  <si>
    <t>10min</t>
  </si>
  <si>
    <t>Snap 40x1,0z</t>
  </si>
  <si>
    <t>PGE2 (10 µM) 9min, Glu (50µM) 17 min</t>
  </si>
  <si>
    <t>091201_02</t>
  </si>
  <si>
    <t>4th ventricle down right, TMR-SP-pos cells, same as 1</t>
  </si>
  <si>
    <t>PGE2 (10 nM) 4 min, aborted at 10 min due to movemen</t>
  </si>
  <si>
    <t>Glu (100µM) 2min,  aperture adjustment at 178, PGE2 (10 nM) 10,5 min, Glu (100 µM) 15 min</t>
  </si>
  <si>
    <t>091201_03</t>
  </si>
  <si>
    <t>Aborted after 5 min due to fading</t>
  </si>
  <si>
    <t>Very good, except fading</t>
  </si>
  <si>
    <t>PGE2 (10 nM) 6 min, Glu (100 µM) 13min</t>
  </si>
  <si>
    <t>Glu (100µM) 2min, PGE2 (10 nM) 10 min, Glu (100 µM) 15min</t>
  </si>
  <si>
    <t>Snap 40x0,5z, shorter exposure time (700 ms), fading</t>
  </si>
  <si>
    <t>091201_04</t>
  </si>
  <si>
    <t>Glu (50 µM) 2 min, PGE2 (10 nM) 10 min, ATP (10 µM) 15 min</t>
  </si>
  <si>
    <t>Experiment number</t>
  </si>
  <si>
    <t>Animal</t>
  </si>
  <si>
    <t>Age</t>
  </si>
  <si>
    <t>DIV</t>
  </si>
  <si>
    <t>Round number</t>
  </si>
  <si>
    <t>Magnification</t>
  </si>
  <si>
    <t>Area</t>
  </si>
  <si>
    <t>Orientation</t>
  </si>
  <si>
    <t>Frame interval</t>
  </si>
  <si>
    <t>Duration</t>
  </si>
  <si>
    <t>Time after experiment start</t>
  </si>
  <si>
    <t>Substance add (time)</t>
  </si>
  <si>
    <t>Temperature (degrees celsius)</t>
  </si>
  <si>
    <t>Other</t>
  </si>
  <si>
    <t>Analysis</t>
  </si>
  <si>
    <t>ROI marked</t>
  </si>
  <si>
    <t>Mean flourescens measurement</t>
  </si>
  <si>
    <t>Cross-correlation measurement</t>
  </si>
  <si>
    <t>ROI for graph</t>
  </si>
  <si>
    <t>NK1R-pos cells</t>
  </si>
  <si>
    <t>Graph made</t>
  </si>
  <si>
    <t>Crosscorr (diff co)</t>
  </si>
  <si>
    <t>Corrvisualization</t>
  </si>
  <si>
    <t>Corrvisualization (dist cutoff)</t>
  </si>
  <si>
    <t>Chosen means extracted</t>
  </si>
  <si>
    <t>Chosen NK1R extracted</t>
  </si>
  <si>
    <t>100115_02</t>
  </si>
  <si>
    <t>P3</t>
  </si>
  <si>
    <t>4th ventricle down right,, no TMR-SP pos cells</t>
  </si>
  <si>
    <t>Control, Glu (100 µM) flow 5 min (150) 2 ml, PGE2 (10 nM) flow 12 min (360) 1ml</t>
  </si>
  <si>
    <t>Glutamte increases activity and makes it more regular with more distinct peaks. PGE2 decreases frequency in some cells - seems to mainly affect clusters.</t>
  </si>
  <si>
    <t>2, 7, 29, 70, 73, 76, 109, 116, 188, 231, 266, 308 (?), 310</t>
  </si>
  <si>
    <t>4th ventricle down right,, no TMR-SP pos cells, same as 2</t>
  </si>
  <si>
    <t>Control, PGE2 (10 nM) flow 2 min (60) 4 ml, Glu (100 µM) flow 10 min (300) 2 ml</t>
  </si>
  <si>
    <t>PGE2 decreases signaling in some cells and makes the activity irregular. In most cells Glu increases frequency and makes it very regular. Any effect from previous exponation for substances?</t>
  </si>
  <si>
    <t xml:space="preserve">118, 130, 136, 143, 149, 173, 175, 193, 203, 227, 248,  263, 307, </t>
  </si>
  <si>
    <t>100115_04</t>
  </si>
  <si>
    <t>4th ventricle up left, TMR-SP pos cells</t>
  </si>
  <si>
    <t>349 frames, good control, regular activity, no bursting cells</t>
  </si>
  <si>
    <t>7, 41, 62, 64, 80</t>
  </si>
  <si>
    <t>x (250*10^(-12))</t>
  </si>
  <si>
    <t>2</t>
  </si>
  <si>
    <t>4th ventricle up left, TMR-SP pos cells, same as 1</t>
  </si>
  <si>
    <t>Control, PGE2 (10 nM) flow 5 min (150), Glu (100 µM) flow 12 min (360)</t>
  </si>
  <si>
    <t>Reduced frequency with PGE2 in some cells, but not all. Glu effect cannot be evaluated.</t>
  </si>
  <si>
    <t xml:space="preserve">4, 7, 50, 54, 66, 80, </t>
  </si>
  <si>
    <t>Co-dist only</t>
  </si>
  <si>
    <t>100118_01</t>
  </si>
  <si>
    <t>4th ventricle up right, TMR-SP+ cells?</t>
  </si>
  <si>
    <t>Weak activity. Different cells show different activity considering regularity, frequency and continuity. Some burst activity cells can be seen.</t>
  </si>
  <si>
    <t xml:space="preserve">6, 7, 65, 73, 97, </t>
  </si>
  <si>
    <t>4th ventricle up right, TMR-SP+ cells?, same as 1</t>
  </si>
  <si>
    <t>Control, PGE2 (10 nM) flow 5 min 1,5 ml,  Glu (100 µM) flow 12 min 3 ml</t>
  </si>
  <si>
    <t>PGE2 decreases frequency in many but not all cells. No clear Glu effect. Maybe some increase in activity.</t>
  </si>
  <si>
    <t xml:space="preserve">25, 55, 74, 105, </t>
  </si>
  <si>
    <t>100118_02</t>
  </si>
  <si>
    <t>4th ventricle up left, no TMR-SP+ cells, same as 1</t>
  </si>
  <si>
    <t>Control (after PGE2)</t>
  </si>
  <si>
    <t>372 frames. Low frequency in many, but not all cells.</t>
  </si>
  <si>
    <t>12, 13, 22, 34, 44, 86</t>
  </si>
  <si>
    <t>100118_03</t>
  </si>
  <si>
    <t>4th ventricle down right, TMR-SP+ cells, same as 1</t>
  </si>
  <si>
    <t>Control, PGE2 (10 nM) flow 5 min 1 ml,  Glu (100 µM) flow 12 min 1 ml</t>
  </si>
  <si>
    <t>PGE2 decreases frequency in some cells, and these cells are not clearly affectede by Glu. Glu increases frequency in many cells. Some inactive cells become active with Glu. Some cells are affected by both PGE2 and Glu.</t>
  </si>
  <si>
    <t>21, 22, 34, 37, 79, 112, 120, 132,</t>
  </si>
  <si>
    <t>100118_04</t>
  </si>
  <si>
    <t>4th ventricle down right, TMR-SP+ cells</t>
  </si>
  <si>
    <t>Control, Glu (100 µM) flow 7 min 3 ml, PGE2 (10 nM) flow 14 min</t>
  </si>
  <si>
    <t>Glu increases frequency in most cells. Some cells show bursting activity. Different cells show different frequences. PGE2 effect not seen /may be because of to late administration).</t>
  </si>
  <si>
    <t>13, 14, 46, 49, 70, 116, 145, 191</t>
  </si>
  <si>
    <t>4th ventricle up right, TMR-SP+ cells</t>
  </si>
  <si>
    <t>100122_02</t>
  </si>
  <si>
    <t>Mouse: EP3R-/-, Very good! Film? Quite irregular activity. Some bursting cells.</t>
  </si>
  <si>
    <t xml:space="preserve">11, 17, 130, 131, 204, </t>
  </si>
  <si>
    <t>2-1</t>
  </si>
  <si>
    <t>4th ventricle up right, TMR-SP+ cells, same as 1</t>
  </si>
  <si>
    <t>Control, PGE2 (10 nM) flow 5 min</t>
  </si>
  <si>
    <t>Mouse: EP3R-/-, No effect of PGE2.</t>
  </si>
  <si>
    <t xml:space="preserve">12, 20, 37, 172, 182, 222, 252, 261, </t>
  </si>
  <si>
    <t>2-2</t>
  </si>
  <si>
    <t>PGE2 (10 nM) flow from start 1 ml (with 2-1),  Glu (100 µM) flow 2 min 2 ml</t>
  </si>
  <si>
    <t>Mouse: EP3R-/- Frequency increase with Glu.</t>
  </si>
  <si>
    <t xml:space="preserve">51, 56, 136, 151, 164, 235, </t>
  </si>
  <si>
    <t>3</t>
  </si>
  <si>
    <t>4th ventricle up left, TMR-SP+ cells</t>
  </si>
  <si>
    <t>Control, PGE2 (10 nM) flow 7 min 2 ml,  Glu (100 µM) flow 14 min 2 ml</t>
  </si>
  <si>
    <t>Mouse: EP3R-/-. PGE2 has no effect. Glu increases frequency.</t>
  </si>
  <si>
    <t xml:space="preserve">24, 25, 33, 56, 69, 75, 91, 127, 135, 178, 189, 190, 203, 240, 264, 270, </t>
  </si>
  <si>
    <t>100122_03</t>
  </si>
  <si>
    <t>Control, PGE2 (10 nM) flow 5 min 2ml,  Glu (100 µM) flow 13 min 1 ml</t>
  </si>
  <si>
    <t>Mouse: EP3R-/-. No PGE2 effect. Glu effect hard to see.</t>
  </si>
  <si>
    <t xml:space="preserve">25, 31, 115, </t>
  </si>
  <si>
    <t>4th ventricle down left, TMR-SP+ cells</t>
  </si>
  <si>
    <t>Mouse: EP3R-/-. Frequency increase with Glu. No effect of PGE2.</t>
  </si>
  <si>
    <t xml:space="preserve">4, 16, 24, 35, 73, 108, 121, 148, 173, 175, 225, 249, </t>
  </si>
  <si>
    <t>100125_03</t>
  </si>
  <si>
    <t>40x0.5z</t>
  </si>
  <si>
    <t>20 min</t>
  </si>
  <si>
    <t>Control, PGE2 (10 nM) flow 5 min, Glu (100 µM) flow 12 min</t>
  </si>
  <si>
    <t>WT</t>
  </si>
  <si>
    <t>No effect of either Glu or PGE2.</t>
  </si>
  <si>
    <t xml:space="preserve">24, 47, </t>
  </si>
  <si>
    <t>many correlations…</t>
  </si>
  <si>
    <t>091207_03</t>
  </si>
  <si>
    <t>4th ventricle down right, TMR-SP-pos cells?</t>
  </si>
  <si>
    <t>Glu (50 µM) 5 min, PGE2 (10 nM) 10 min</t>
  </si>
  <si>
    <t>Glu increases. Low activity in beginning (PGE2 effect?) in most but not all cells. Decrease in activity after PGE2.</t>
  </si>
  <si>
    <t>6, 56, 59, 64, 84, 87, 89, 95, 160,  212, 213, 242, 348, 395, 396, 399</t>
  </si>
  <si>
    <t>4th ventricle up right, TMR-SP-pos cells</t>
  </si>
  <si>
    <t>PGE2 (10 nM) 7 min, Glu (50 µM) 14 min</t>
  </si>
  <si>
    <t>Decreased or irregular activity after PGE2, Glu has no clear effect although may have a small increase in frequency. Not all cells are affected by PGE2. Some inactive cells can be activated by Glu.</t>
  </si>
  <si>
    <t xml:space="preserve">28, 89, 95, 120, 148,  259, 260, </t>
  </si>
  <si>
    <t>1s</t>
  </si>
  <si>
    <t>Glu (50 µM) 2 min,  PGE2 (10 nM) 5,5 min</t>
  </si>
  <si>
    <t>091208_01</t>
  </si>
  <si>
    <t>Pge2 (10 nM) 5min, Glu (100 µM) 13 min</t>
  </si>
  <si>
    <t>PGE2 decreases signaling in some cells. Glu effect hard to evaluate.</t>
  </si>
  <si>
    <t>33, 41, 47, 68, 76, 77, 79</t>
  </si>
  <si>
    <t>CBX</t>
  </si>
  <si>
    <t>091208_02</t>
  </si>
  <si>
    <t>4th ventricle up left, TMR-SP-pos cells, same as 3</t>
  </si>
  <si>
    <t>PGE2 (10 nM) 3 min,  Glu (100 µM) 11 min</t>
  </si>
  <si>
    <t>Lot of distrubances. Decrease after PGE2 in moste cells but not all. Increase after Glu.</t>
  </si>
  <si>
    <t>2, 19, 20, 23, 64, 97, 122, 140</t>
  </si>
  <si>
    <t>control</t>
  </si>
  <si>
    <t>Generally low acitivity. Some cells have burst like activity with inactive periods inbetween.</t>
  </si>
  <si>
    <t xml:space="preserve">23, 52, 59, 68, 105, 180, </t>
  </si>
  <si>
    <t>EP3R-/-</t>
  </si>
  <si>
    <t>PGE</t>
  </si>
  <si>
    <t>Glutamate</t>
  </si>
  <si>
    <t>Control vs Glutamate</t>
  </si>
  <si>
    <t>Control vs PGE</t>
  </si>
  <si>
    <t>PGE vs glutamate</t>
  </si>
  <si>
    <t>Mean frequency</t>
  </si>
  <si>
    <t>preBötC</t>
  </si>
  <si>
    <t>pFRG</t>
  </si>
  <si>
    <t>140219_01</t>
  </si>
  <si>
    <t>140219_02</t>
  </si>
  <si>
    <t>140219_03</t>
  </si>
  <si>
    <t>140219_04</t>
  </si>
  <si>
    <t>140213_01</t>
  </si>
  <si>
    <t>140213_03</t>
  </si>
  <si>
    <t>140213_04</t>
  </si>
  <si>
    <t>140213_05</t>
  </si>
  <si>
    <t>140213_07</t>
  </si>
  <si>
    <t>150205_02-1</t>
  </si>
  <si>
    <t>150205_03-1</t>
  </si>
  <si>
    <t>150205_03-2</t>
  </si>
  <si>
    <t>150205_05-1</t>
  </si>
  <si>
    <t>Suramin</t>
  </si>
  <si>
    <t>150227_02-1</t>
  </si>
  <si>
    <t>150227_04-1</t>
  </si>
  <si>
    <t>150227_05-1</t>
  </si>
  <si>
    <t>150227_07-1</t>
  </si>
  <si>
    <t>150227_08-1</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indexed="8"/>
      <name val="Calibri"/>
      <family val="2"/>
    </font>
    <font>
      <i/>
      <sz val="11"/>
      <color theme="1"/>
      <name val="Calibri"/>
      <family val="2"/>
      <scheme val="minor"/>
    </font>
    <font>
      <sz val="9"/>
      <color indexed="81"/>
      <name val="Tahoma"/>
      <family val="2"/>
    </font>
    <font>
      <b/>
      <sz val="9"/>
      <color indexed="81"/>
      <name val="Tahoma"/>
      <family val="2"/>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49" fontId="0" fillId="0" borderId="0" xfId="0" applyNumberFormat="1"/>
    <xf numFmtId="0" fontId="1" fillId="0" borderId="0" xfId="0" applyFont="1" applyAlignment="1">
      <alignment horizontal="left" textRotation="90"/>
    </xf>
    <xf numFmtId="49" fontId="1" fillId="0" borderId="0" xfId="0" applyNumberFormat="1" applyFont="1" applyAlignment="1">
      <alignment horizontal="left" textRotation="90"/>
    </xf>
    <xf numFmtId="0" fontId="2" fillId="0" borderId="0" xfId="0" applyFont="1"/>
    <xf numFmtId="0" fontId="5" fillId="0" borderId="0" xfId="0" applyFont="1"/>
    <xf numFmtId="0" fontId="1" fillId="0" borderId="0" xfId="0" applyFont="1" applyAlignment="1">
      <alignment horizontal="left"/>
    </xf>
    <xf numFmtId="0" fontId="0" fillId="0" borderId="0" xfId="0" applyAlignment="1"/>
    <xf numFmtId="0" fontId="0" fillId="0" borderId="0" xfId="0" applyAlignment="1">
      <alignment horizontal="left"/>
    </xf>
    <xf numFmtId="49" fontId="0" fillId="0" borderId="0" xfId="0" applyNumberFormat="1" applyAlignmen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7"/>
  <sheetViews>
    <sheetView workbookViewId="0">
      <selection activeCell="L4" sqref="L4"/>
    </sheetView>
  </sheetViews>
  <sheetFormatPr defaultRowHeight="15" x14ac:dyDescent="0.25"/>
  <cols>
    <col min="1" max="1" width="10" bestFit="1" customWidth="1"/>
    <col min="6" max="11" width="0" hidden="1" customWidth="1"/>
    <col min="12" max="12" width="83.140625" bestFit="1" customWidth="1"/>
    <col min="15" max="15" width="198.85546875" customWidth="1"/>
    <col min="19" max="19" width="59.7109375" bestFit="1" customWidth="1"/>
  </cols>
  <sheetData>
    <row r="1" spans="1:26" s="2" customFormat="1" ht="159.75" x14ac:dyDescent="0.25">
      <c r="A1" s="2" t="s">
        <v>40</v>
      </c>
      <c r="B1" s="2" t="s">
        <v>41</v>
      </c>
      <c r="C1" s="2" t="s">
        <v>42</v>
      </c>
      <c r="D1" s="2" t="s">
        <v>43</v>
      </c>
      <c r="E1" s="2" t="s">
        <v>44</v>
      </c>
      <c r="F1" s="2" t="s">
        <v>45</v>
      </c>
      <c r="G1" s="2" t="s">
        <v>46</v>
      </c>
      <c r="H1" s="2" t="s">
        <v>47</v>
      </c>
      <c r="I1" s="2" t="s">
        <v>48</v>
      </c>
      <c r="J1" s="2" t="s">
        <v>49</v>
      </c>
      <c r="K1" s="2" t="s">
        <v>50</v>
      </c>
      <c r="L1" s="2" t="s">
        <v>51</v>
      </c>
      <c r="M1" s="2" t="s">
        <v>52</v>
      </c>
      <c r="N1" s="2" t="s">
        <v>53</v>
      </c>
      <c r="O1" s="2" t="s">
        <v>54</v>
      </c>
      <c r="P1" s="2" t="s">
        <v>55</v>
      </c>
      <c r="Q1" s="2" t="s">
        <v>56</v>
      </c>
      <c r="R1" s="2" t="s">
        <v>57</v>
      </c>
      <c r="S1" s="3" t="s">
        <v>58</v>
      </c>
      <c r="T1" s="3" t="s">
        <v>59</v>
      </c>
      <c r="U1" s="2" t="s">
        <v>60</v>
      </c>
      <c r="V1" s="2" t="s">
        <v>61</v>
      </c>
      <c r="W1" s="2" t="s">
        <v>62</v>
      </c>
      <c r="X1" s="2" t="s">
        <v>63</v>
      </c>
      <c r="Y1" s="2" t="s">
        <v>64</v>
      </c>
      <c r="Z1" s="2" t="s">
        <v>65</v>
      </c>
    </row>
    <row r="2" spans="1:26" x14ac:dyDescent="0.25">
      <c r="A2" t="s">
        <v>66</v>
      </c>
      <c r="B2" t="s">
        <v>1</v>
      </c>
      <c r="C2" t="s">
        <v>67</v>
      </c>
      <c r="D2">
        <v>6</v>
      </c>
      <c r="E2" s="1">
        <v>2</v>
      </c>
      <c r="F2" t="s">
        <v>3</v>
      </c>
      <c r="G2" t="s">
        <v>4</v>
      </c>
      <c r="H2" t="s">
        <v>68</v>
      </c>
      <c r="I2" t="s">
        <v>6</v>
      </c>
      <c r="J2" t="s">
        <v>7</v>
      </c>
      <c r="L2" t="s">
        <v>69</v>
      </c>
      <c r="M2">
        <v>32</v>
      </c>
      <c r="N2" t="s">
        <v>9</v>
      </c>
      <c r="O2" t="s">
        <v>70</v>
      </c>
      <c r="P2" t="s">
        <v>10</v>
      </c>
      <c r="Q2" t="s">
        <v>10</v>
      </c>
      <c r="R2" t="s">
        <v>10</v>
      </c>
      <c r="S2" t="s">
        <v>71</v>
      </c>
      <c r="U2" t="s">
        <v>10</v>
      </c>
    </row>
    <row r="3" spans="1:26" x14ac:dyDescent="0.25">
      <c r="A3" t="s">
        <v>66</v>
      </c>
      <c r="B3" t="s">
        <v>1</v>
      </c>
      <c r="C3" t="s">
        <v>67</v>
      </c>
      <c r="D3">
        <v>6</v>
      </c>
      <c r="E3" s="1">
        <v>3</v>
      </c>
      <c r="F3" t="s">
        <v>3</v>
      </c>
      <c r="G3" t="s">
        <v>4</v>
      </c>
      <c r="H3" t="s">
        <v>72</v>
      </c>
      <c r="I3" t="s">
        <v>6</v>
      </c>
      <c r="J3" t="s">
        <v>7</v>
      </c>
      <c r="L3" t="s">
        <v>73</v>
      </c>
      <c r="M3">
        <v>32</v>
      </c>
      <c r="N3" t="s">
        <v>9</v>
      </c>
      <c r="O3" t="s">
        <v>74</v>
      </c>
      <c r="P3" t="s">
        <v>10</v>
      </c>
      <c r="Q3" t="s">
        <v>10</v>
      </c>
      <c r="R3" t="s">
        <v>10</v>
      </c>
      <c r="S3" t="s">
        <v>75</v>
      </c>
      <c r="U3" t="s">
        <v>10</v>
      </c>
    </row>
    <row r="4" spans="1:26" x14ac:dyDescent="0.25">
      <c r="A4" t="s">
        <v>76</v>
      </c>
      <c r="B4" t="s">
        <v>1</v>
      </c>
      <c r="C4" t="s">
        <v>67</v>
      </c>
      <c r="D4">
        <v>6</v>
      </c>
      <c r="E4" s="1">
        <v>1</v>
      </c>
      <c r="F4" t="s">
        <v>3</v>
      </c>
      <c r="G4" t="s">
        <v>4</v>
      </c>
      <c r="H4" t="s">
        <v>77</v>
      </c>
      <c r="I4" t="s">
        <v>6</v>
      </c>
      <c r="J4" t="s">
        <v>25</v>
      </c>
      <c r="L4" t="s">
        <v>17</v>
      </c>
      <c r="M4">
        <v>32</v>
      </c>
      <c r="N4" t="s">
        <v>9</v>
      </c>
      <c r="O4" t="s">
        <v>78</v>
      </c>
      <c r="P4" t="s">
        <v>10</v>
      </c>
      <c r="Q4" t="s">
        <v>10</v>
      </c>
      <c r="R4" t="s">
        <v>10</v>
      </c>
      <c r="S4" t="s">
        <v>79</v>
      </c>
      <c r="U4" t="s">
        <v>10</v>
      </c>
      <c r="V4" t="s">
        <v>80</v>
      </c>
      <c r="W4" t="s">
        <v>10</v>
      </c>
    </row>
    <row r="5" spans="1:26" x14ac:dyDescent="0.25">
      <c r="A5" t="s">
        <v>76</v>
      </c>
      <c r="B5" t="s">
        <v>1</v>
      </c>
      <c r="C5" t="s">
        <v>67</v>
      </c>
      <c r="D5">
        <v>6</v>
      </c>
      <c r="E5" s="1" t="s">
        <v>81</v>
      </c>
      <c r="F5" t="s">
        <v>3</v>
      </c>
      <c r="G5" t="s">
        <v>4</v>
      </c>
      <c r="H5" t="s">
        <v>82</v>
      </c>
      <c r="I5" t="s">
        <v>6</v>
      </c>
      <c r="J5" t="s">
        <v>7</v>
      </c>
      <c r="L5" t="s">
        <v>83</v>
      </c>
      <c r="M5">
        <v>32</v>
      </c>
      <c r="O5" t="s">
        <v>84</v>
      </c>
      <c r="P5" t="s">
        <v>10</v>
      </c>
      <c r="Q5" t="s">
        <v>10</v>
      </c>
      <c r="R5" t="s">
        <v>10</v>
      </c>
      <c r="S5" t="s">
        <v>85</v>
      </c>
      <c r="U5" t="s">
        <v>10</v>
      </c>
      <c r="V5" t="s">
        <v>80</v>
      </c>
      <c r="W5" t="s">
        <v>86</v>
      </c>
    </row>
    <row r="6" spans="1:26" x14ac:dyDescent="0.25">
      <c r="A6" t="s">
        <v>87</v>
      </c>
      <c r="B6" t="s">
        <v>1</v>
      </c>
      <c r="C6" t="s">
        <v>67</v>
      </c>
      <c r="D6">
        <v>7</v>
      </c>
      <c r="E6" s="1">
        <v>1</v>
      </c>
      <c r="F6" t="s">
        <v>3</v>
      </c>
      <c r="G6" t="s">
        <v>4</v>
      </c>
      <c r="H6" t="s">
        <v>88</v>
      </c>
      <c r="I6" t="s">
        <v>6</v>
      </c>
      <c r="J6" t="s">
        <v>25</v>
      </c>
      <c r="L6" t="s">
        <v>17</v>
      </c>
      <c r="M6">
        <v>32</v>
      </c>
      <c r="N6" t="s">
        <v>9</v>
      </c>
      <c r="O6" t="s">
        <v>89</v>
      </c>
      <c r="P6" t="s">
        <v>10</v>
      </c>
      <c r="Q6" t="s">
        <v>10</v>
      </c>
      <c r="R6" t="s">
        <v>10</v>
      </c>
      <c r="S6" t="s">
        <v>90</v>
      </c>
      <c r="U6" t="s">
        <v>10</v>
      </c>
      <c r="V6" t="s">
        <v>80</v>
      </c>
      <c r="W6" t="s">
        <v>10</v>
      </c>
    </row>
    <row r="7" spans="1:26" x14ac:dyDescent="0.25">
      <c r="A7" t="s">
        <v>87</v>
      </c>
      <c r="B7" t="s">
        <v>1</v>
      </c>
      <c r="C7" t="s">
        <v>67</v>
      </c>
      <c r="D7">
        <v>7</v>
      </c>
      <c r="E7" s="1">
        <v>2</v>
      </c>
      <c r="F7" t="s">
        <v>3</v>
      </c>
      <c r="G7" t="s">
        <v>4</v>
      </c>
      <c r="H7" t="s">
        <v>91</v>
      </c>
      <c r="I7" t="s">
        <v>6</v>
      </c>
      <c r="J7" t="s">
        <v>7</v>
      </c>
      <c r="L7" t="s">
        <v>92</v>
      </c>
      <c r="M7">
        <v>32</v>
      </c>
      <c r="O7" t="s">
        <v>93</v>
      </c>
      <c r="P7" t="s">
        <v>10</v>
      </c>
      <c r="Q7" t="s">
        <v>10</v>
      </c>
      <c r="R7" t="s">
        <v>10</v>
      </c>
      <c r="S7" t="s">
        <v>94</v>
      </c>
      <c r="U7" t="s">
        <v>10</v>
      </c>
      <c r="V7" t="s">
        <v>80</v>
      </c>
      <c r="W7" t="s">
        <v>10</v>
      </c>
    </row>
    <row r="8" spans="1:26" x14ac:dyDescent="0.25">
      <c r="A8" t="s">
        <v>95</v>
      </c>
      <c r="B8" t="s">
        <v>1</v>
      </c>
      <c r="C8" t="s">
        <v>67</v>
      </c>
      <c r="D8">
        <v>7</v>
      </c>
      <c r="E8" s="1">
        <v>2</v>
      </c>
      <c r="F8" t="s">
        <v>3</v>
      </c>
      <c r="G8" t="s">
        <v>11</v>
      </c>
      <c r="H8" t="s">
        <v>96</v>
      </c>
      <c r="I8" t="s">
        <v>6</v>
      </c>
      <c r="J8" t="s">
        <v>7</v>
      </c>
      <c r="L8" t="s">
        <v>97</v>
      </c>
      <c r="M8">
        <v>32</v>
      </c>
      <c r="O8" t="s">
        <v>98</v>
      </c>
      <c r="P8" t="s">
        <v>10</v>
      </c>
      <c r="Q8" t="s">
        <v>10</v>
      </c>
      <c r="R8" t="s">
        <v>10</v>
      </c>
      <c r="S8" t="s">
        <v>99</v>
      </c>
      <c r="U8" t="s">
        <v>10</v>
      </c>
      <c r="V8" t="s">
        <v>80</v>
      </c>
      <c r="W8" t="s">
        <v>86</v>
      </c>
    </row>
    <row r="9" spans="1:26" x14ac:dyDescent="0.25">
      <c r="A9" t="s">
        <v>100</v>
      </c>
      <c r="B9" t="s">
        <v>1</v>
      </c>
      <c r="C9" t="s">
        <v>67</v>
      </c>
      <c r="D9">
        <v>7</v>
      </c>
      <c r="E9" s="1">
        <v>2</v>
      </c>
      <c r="F9" t="s">
        <v>3</v>
      </c>
      <c r="G9" t="s">
        <v>11</v>
      </c>
      <c r="H9" t="s">
        <v>101</v>
      </c>
      <c r="I9" t="s">
        <v>6</v>
      </c>
      <c r="J9" t="s">
        <v>7</v>
      </c>
      <c r="L9" t="s">
        <v>102</v>
      </c>
      <c r="M9">
        <v>32</v>
      </c>
      <c r="O9" t="s">
        <v>103</v>
      </c>
      <c r="P9" t="s">
        <v>10</v>
      </c>
      <c r="Q9" t="s">
        <v>10</v>
      </c>
      <c r="R9" t="s">
        <v>10</v>
      </c>
      <c r="S9" t="s">
        <v>104</v>
      </c>
      <c r="U9" t="s">
        <v>10</v>
      </c>
      <c r="V9" t="s">
        <v>80</v>
      </c>
      <c r="W9" t="s">
        <v>10</v>
      </c>
    </row>
    <row r="10" spans="1:26" x14ac:dyDescent="0.25">
      <c r="A10" t="s">
        <v>105</v>
      </c>
      <c r="B10" t="s">
        <v>1</v>
      </c>
      <c r="C10" t="s">
        <v>67</v>
      </c>
      <c r="D10">
        <v>7</v>
      </c>
      <c r="E10" s="1">
        <v>1</v>
      </c>
      <c r="F10" t="s">
        <v>3</v>
      </c>
      <c r="G10" t="s">
        <v>11</v>
      </c>
      <c r="H10" t="s">
        <v>106</v>
      </c>
      <c r="I10" t="s">
        <v>6</v>
      </c>
      <c r="J10" t="s">
        <v>7</v>
      </c>
      <c r="L10" t="s">
        <v>107</v>
      </c>
      <c r="M10">
        <v>32</v>
      </c>
      <c r="N10" t="s">
        <v>9</v>
      </c>
      <c r="O10" t="s">
        <v>108</v>
      </c>
      <c r="P10" t="s">
        <v>10</v>
      </c>
      <c r="Q10" t="s">
        <v>10</v>
      </c>
      <c r="R10" t="s">
        <v>10</v>
      </c>
      <c r="S10" t="s">
        <v>109</v>
      </c>
      <c r="U10" t="s">
        <v>10</v>
      </c>
      <c r="V10" t="s">
        <v>80</v>
      </c>
      <c r="W10" t="s">
        <v>10</v>
      </c>
    </row>
    <row r="11" spans="1:26" x14ac:dyDescent="0.25">
      <c r="A11" t="s">
        <v>111</v>
      </c>
      <c r="B11" t="s">
        <v>1</v>
      </c>
      <c r="C11" t="s">
        <v>67</v>
      </c>
      <c r="D11">
        <v>7</v>
      </c>
      <c r="E11" s="1">
        <v>1</v>
      </c>
      <c r="F11" t="s">
        <v>3</v>
      </c>
      <c r="G11" t="s">
        <v>4</v>
      </c>
      <c r="H11" t="s">
        <v>110</v>
      </c>
      <c r="I11" t="s">
        <v>6</v>
      </c>
      <c r="J11" t="s">
        <v>25</v>
      </c>
      <c r="L11" t="s">
        <v>17</v>
      </c>
      <c r="M11">
        <v>32</v>
      </c>
      <c r="N11" t="s">
        <v>9</v>
      </c>
      <c r="O11" t="s">
        <v>112</v>
      </c>
      <c r="P11" t="s">
        <v>10</v>
      </c>
      <c r="Q11" t="s">
        <v>10</v>
      </c>
      <c r="R11" t="s">
        <v>10</v>
      </c>
      <c r="S11" t="s">
        <v>113</v>
      </c>
      <c r="U11" t="s">
        <v>10</v>
      </c>
      <c r="V11" t="s">
        <v>80</v>
      </c>
      <c r="W11" t="s">
        <v>10</v>
      </c>
    </row>
    <row r="12" spans="1:26" x14ac:dyDescent="0.25">
      <c r="A12" t="s">
        <v>111</v>
      </c>
      <c r="B12" t="s">
        <v>1</v>
      </c>
      <c r="C12" t="s">
        <v>67</v>
      </c>
      <c r="D12">
        <v>7</v>
      </c>
      <c r="E12" s="1" t="s">
        <v>114</v>
      </c>
      <c r="F12" t="s">
        <v>3</v>
      </c>
      <c r="G12" t="s">
        <v>4</v>
      </c>
      <c r="H12" t="s">
        <v>115</v>
      </c>
      <c r="I12" t="s">
        <v>6</v>
      </c>
      <c r="J12" t="s">
        <v>25</v>
      </c>
      <c r="L12" t="s">
        <v>116</v>
      </c>
      <c r="M12">
        <v>32</v>
      </c>
      <c r="N12" t="s">
        <v>9</v>
      </c>
      <c r="O12" t="s">
        <v>117</v>
      </c>
      <c r="P12" t="s">
        <v>10</v>
      </c>
      <c r="Q12" t="s">
        <v>10</v>
      </c>
      <c r="R12" t="s">
        <v>10</v>
      </c>
      <c r="S12" t="s">
        <v>118</v>
      </c>
      <c r="U12" t="s">
        <v>10</v>
      </c>
      <c r="V12" t="s">
        <v>80</v>
      </c>
      <c r="W12" t="s">
        <v>10</v>
      </c>
    </row>
    <row r="13" spans="1:26" x14ac:dyDescent="0.25">
      <c r="A13" t="s">
        <v>111</v>
      </c>
      <c r="B13" t="s">
        <v>1</v>
      </c>
      <c r="C13" t="s">
        <v>67</v>
      </c>
      <c r="D13">
        <v>7</v>
      </c>
      <c r="E13" s="1" t="s">
        <v>119</v>
      </c>
      <c r="F13" t="s">
        <v>3</v>
      </c>
      <c r="G13" t="s">
        <v>4</v>
      </c>
      <c r="H13" t="s">
        <v>115</v>
      </c>
      <c r="I13" t="s">
        <v>6</v>
      </c>
      <c r="J13" t="s">
        <v>25</v>
      </c>
      <c r="L13" t="s">
        <v>120</v>
      </c>
      <c r="M13">
        <v>32</v>
      </c>
      <c r="O13" t="s">
        <v>121</v>
      </c>
      <c r="P13" t="s">
        <v>10</v>
      </c>
      <c r="Q13" t="s">
        <v>10</v>
      </c>
      <c r="R13" t="s">
        <v>10</v>
      </c>
      <c r="S13" t="s">
        <v>122</v>
      </c>
      <c r="U13" t="s">
        <v>10</v>
      </c>
      <c r="V13" t="s">
        <v>80</v>
      </c>
      <c r="W13" t="s">
        <v>10</v>
      </c>
    </row>
    <row r="14" spans="1:26" x14ac:dyDescent="0.25">
      <c r="A14" t="s">
        <v>111</v>
      </c>
      <c r="B14" t="s">
        <v>1</v>
      </c>
      <c r="C14" t="s">
        <v>67</v>
      </c>
      <c r="D14">
        <v>7</v>
      </c>
      <c r="E14" s="1" t="s">
        <v>123</v>
      </c>
      <c r="F14" t="s">
        <v>3</v>
      </c>
      <c r="G14" t="s">
        <v>11</v>
      </c>
      <c r="H14" t="s">
        <v>124</v>
      </c>
      <c r="I14" t="s">
        <v>6</v>
      </c>
      <c r="J14" t="s">
        <v>25</v>
      </c>
      <c r="L14" t="s">
        <v>125</v>
      </c>
      <c r="M14">
        <v>32</v>
      </c>
      <c r="N14" t="s">
        <v>9</v>
      </c>
      <c r="O14" t="s">
        <v>126</v>
      </c>
      <c r="P14" t="s">
        <v>10</v>
      </c>
      <c r="Q14" t="s">
        <v>10</v>
      </c>
      <c r="R14" t="s">
        <v>10</v>
      </c>
      <c r="S14" t="s">
        <v>127</v>
      </c>
      <c r="U14" t="s">
        <v>10</v>
      </c>
    </row>
    <row r="15" spans="1:26" x14ac:dyDescent="0.25">
      <c r="A15" t="s">
        <v>128</v>
      </c>
      <c r="B15" t="s">
        <v>1</v>
      </c>
      <c r="C15" t="s">
        <v>67</v>
      </c>
      <c r="D15">
        <v>7</v>
      </c>
      <c r="E15" s="1" t="s">
        <v>81</v>
      </c>
      <c r="F15" t="s">
        <v>3</v>
      </c>
      <c r="G15" t="s">
        <v>11</v>
      </c>
      <c r="H15" t="s">
        <v>101</v>
      </c>
      <c r="I15" t="s">
        <v>6</v>
      </c>
      <c r="J15" t="s">
        <v>7</v>
      </c>
      <c r="L15" t="s">
        <v>129</v>
      </c>
      <c r="M15">
        <v>32</v>
      </c>
      <c r="O15" t="s">
        <v>130</v>
      </c>
      <c r="P15" t="s">
        <v>10</v>
      </c>
      <c r="Q15" t="s">
        <v>10</v>
      </c>
      <c r="R15" t="s">
        <v>10</v>
      </c>
      <c r="S15" t="s">
        <v>131</v>
      </c>
      <c r="U15" t="s">
        <v>10</v>
      </c>
      <c r="V15" t="s">
        <v>80</v>
      </c>
      <c r="W15" t="s">
        <v>10</v>
      </c>
    </row>
    <row r="16" spans="1:26" x14ac:dyDescent="0.25">
      <c r="A16" t="s">
        <v>128</v>
      </c>
      <c r="B16" t="s">
        <v>1</v>
      </c>
      <c r="C16" t="s">
        <v>67</v>
      </c>
      <c r="D16">
        <v>7</v>
      </c>
      <c r="E16" s="1" t="s">
        <v>123</v>
      </c>
      <c r="F16" t="s">
        <v>3</v>
      </c>
      <c r="G16" t="s">
        <v>4</v>
      </c>
      <c r="H16" t="s">
        <v>132</v>
      </c>
      <c r="I16" t="s">
        <v>6</v>
      </c>
      <c r="J16" t="s">
        <v>7</v>
      </c>
      <c r="L16" t="s">
        <v>129</v>
      </c>
      <c r="M16">
        <v>32</v>
      </c>
      <c r="N16" t="s">
        <v>9</v>
      </c>
      <c r="O16" t="s">
        <v>133</v>
      </c>
      <c r="P16" t="s">
        <v>10</v>
      </c>
      <c r="Q16" t="s">
        <v>10</v>
      </c>
      <c r="R16" t="s">
        <v>10</v>
      </c>
      <c r="S16" t="s">
        <v>134</v>
      </c>
      <c r="U16" t="s">
        <v>10</v>
      </c>
      <c r="V16" t="s">
        <v>80</v>
      </c>
      <c r="W16" t="s">
        <v>10</v>
      </c>
    </row>
    <row r="17" spans="1:29" x14ac:dyDescent="0.25">
      <c r="A17" t="s">
        <v>135</v>
      </c>
      <c r="B17" t="s">
        <v>1</v>
      </c>
      <c r="C17" t="s">
        <v>67</v>
      </c>
      <c r="D17">
        <v>14</v>
      </c>
      <c r="E17" s="1" t="s">
        <v>81</v>
      </c>
      <c r="F17" t="s">
        <v>136</v>
      </c>
      <c r="G17" t="s">
        <v>11</v>
      </c>
      <c r="H17" t="s">
        <v>110</v>
      </c>
      <c r="I17" t="s">
        <v>6</v>
      </c>
      <c r="J17" t="s">
        <v>137</v>
      </c>
      <c r="L17" t="s">
        <v>138</v>
      </c>
      <c r="M17">
        <v>32</v>
      </c>
      <c r="N17" t="s">
        <v>139</v>
      </c>
      <c r="O17" t="s">
        <v>140</v>
      </c>
      <c r="P17" t="s">
        <v>10</v>
      </c>
      <c r="Q17" t="s">
        <v>10</v>
      </c>
      <c r="R17" t="s">
        <v>10</v>
      </c>
      <c r="S17" t="s">
        <v>141</v>
      </c>
      <c r="U17" t="s">
        <v>10</v>
      </c>
      <c r="V17" t="s">
        <v>80</v>
      </c>
      <c r="W17" t="s">
        <v>142</v>
      </c>
    </row>
    <row r="19" spans="1:29" x14ac:dyDescent="0.25">
      <c r="A19" t="s">
        <v>143</v>
      </c>
      <c r="B19" t="s">
        <v>1</v>
      </c>
      <c r="C19" t="s">
        <v>2</v>
      </c>
      <c r="D19">
        <v>14</v>
      </c>
      <c r="E19" s="1">
        <v>1</v>
      </c>
      <c r="F19" t="s">
        <v>3</v>
      </c>
      <c r="G19" t="s">
        <v>4</v>
      </c>
      <c r="H19" t="s">
        <v>144</v>
      </c>
      <c r="I19" t="s">
        <v>6</v>
      </c>
      <c r="J19" t="s">
        <v>7</v>
      </c>
      <c r="L19" t="s">
        <v>145</v>
      </c>
      <c r="M19">
        <v>32</v>
      </c>
      <c r="N19" t="s">
        <v>9</v>
      </c>
      <c r="O19" t="s">
        <v>146</v>
      </c>
      <c r="P19" t="s">
        <v>10</v>
      </c>
      <c r="Q19" t="s">
        <v>10</v>
      </c>
      <c r="R19" t="s">
        <v>10</v>
      </c>
      <c r="S19" t="s">
        <v>147</v>
      </c>
      <c r="U19" t="s">
        <v>10</v>
      </c>
      <c r="V19" t="s">
        <v>80</v>
      </c>
      <c r="W19" t="s">
        <v>10</v>
      </c>
    </row>
    <row r="20" spans="1:29" x14ac:dyDescent="0.25">
      <c r="A20" t="s">
        <v>143</v>
      </c>
      <c r="B20" t="s">
        <v>1</v>
      </c>
      <c r="C20" t="s">
        <v>2</v>
      </c>
      <c r="D20">
        <v>14</v>
      </c>
      <c r="E20" s="1">
        <v>2</v>
      </c>
      <c r="F20" t="s">
        <v>3</v>
      </c>
      <c r="G20" t="s">
        <v>11</v>
      </c>
      <c r="H20" t="s">
        <v>148</v>
      </c>
      <c r="I20" t="s">
        <v>6</v>
      </c>
      <c r="J20" t="s">
        <v>7</v>
      </c>
      <c r="L20" t="s">
        <v>149</v>
      </c>
      <c r="M20">
        <v>32</v>
      </c>
      <c r="N20" t="s">
        <v>9</v>
      </c>
      <c r="O20" t="s">
        <v>150</v>
      </c>
      <c r="P20" t="s">
        <v>10</v>
      </c>
      <c r="Q20" t="s">
        <v>10</v>
      </c>
      <c r="R20" t="s">
        <v>10</v>
      </c>
      <c r="S20" t="s">
        <v>151</v>
      </c>
      <c r="U20" t="s">
        <v>10</v>
      </c>
      <c r="V20" t="s">
        <v>80</v>
      </c>
      <c r="W20" t="s">
        <v>10</v>
      </c>
    </row>
    <row r="21" spans="1:29" x14ac:dyDescent="0.25">
      <c r="A21" t="s">
        <v>143</v>
      </c>
      <c r="B21" t="s">
        <v>1</v>
      </c>
      <c r="C21" t="s">
        <v>2</v>
      </c>
      <c r="D21">
        <v>14</v>
      </c>
      <c r="E21" s="1">
        <v>3</v>
      </c>
      <c r="F21" t="s">
        <v>3</v>
      </c>
      <c r="G21" t="s">
        <v>4</v>
      </c>
      <c r="H21" t="s">
        <v>22</v>
      </c>
      <c r="I21" t="s">
        <v>152</v>
      </c>
      <c r="J21" t="s">
        <v>25</v>
      </c>
      <c r="L21" t="s">
        <v>153</v>
      </c>
      <c r="M21">
        <v>32</v>
      </c>
      <c r="N21" t="s">
        <v>9</v>
      </c>
      <c r="O21" t="s">
        <v>140</v>
      </c>
      <c r="P21" t="s">
        <v>10</v>
      </c>
      <c r="Q21" t="s">
        <v>10</v>
      </c>
      <c r="R21" t="s">
        <v>10</v>
      </c>
      <c r="V21" t="s">
        <v>80</v>
      </c>
      <c r="W21" t="s">
        <v>10</v>
      </c>
    </row>
    <row r="22" spans="1:29" x14ac:dyDescent="0.25">
      <c r="A22" t="s">
        <v>154</v>
      </c>
      <c r="B22" t="s">
        <v>1</v>
      </c>
      <c r="C22" t="s">
        <v>2</v>
      </c>
      <c r="D22">
        <v>14</v>
      </c>
      <c r="E22" s="1">
        <v>2</v>
      </c>
      <c r="F22" t="s">
        <v>3</v>
      </c>
      <c r="G22" t="s">
        <v>4</v>
      </c>
      <c r="H22" t="s">
        <v>5</v>
      </c>
      <c r="I22" t="s">
        <v>6</v>
      </c>
      <c r="J22" t="s">
        <v>7</v>
      </c>
      <c r="L22" t="s">
        <v>155</v>
      </c>
      <c r="M22">
        <v>32</v>
      </c>
      <c r="N22" t="s">
        <v>9</v>
      </c>
      <c r="O22" t="s">
        <v>156</v>
      </c>
      <c r="P22" t="s">
        <v>10</v>
      </c>
      <c r="Q22" t="s">
        <v>10</v>
      </c>
      <c r="R22" t="s">
        <v>10</v>
      </c>
      <c r="S22" t="s">
        <v>157</v>
      </c>
      <c r="U22" t="s">
        <v>10</v>
      </c>
      <c r="V22" t="s">
        <v>80</v>
      </c>
      <c r="W22" t="s">
        <v>10</v>
      </c>
      <c r="AB22" t="s">
        <v>158</v>
      </c>
      <c r="AC22">
        <v>8</v>
      </c>
    </row>
    <row r="23" spans="1:29" x14ac:dyDescent="0.25">
      <c r="A23" t="s">
        <v>159</v>
      </c>
      <c r="B23" t="s">
        <v>1</v>
      </c>
      <c r="C23" t="s">
        <v>2</v>
      </c>
      <c r="D23">
        <v>14</v>
      </c>
      <c r="E23" s="1">
        <v>4</v>
      </c>
      <c r="F23" t="s">
        <v>3</v>
      </c>
      <c r="G23" t="s">
        <v>4</v>
      </c>
      <c r="H23" t="s">
        <v>160</v>
      </c>
      <c r="I23" t="s">
        <v>6</v>
      </c>
      <c r="J23" t="s">
        <v>7</v>
      </c>
      <c r="L23" t="s">
        <v>161</v>
      </c>
      <c r="M23">
        <v>32</v>
      </c>
      <c r="O23" t="s">
        <v>162</v>
      </c>
      <c r="P23" t="s">
        <v>10</v>
      </c>
      <c r="Q23" t="s">
        <v>10</v>
      </c>
      <c r="R23" t="s">
        <v>10</v>
      </c>
      <c r="S23" t="s">
        <v>163</v>
      </c>
      <c r="U23" t="s">
        <v>10</v>
      </c>
      <c r="V23" t="s">
        <v>80</v>
      </c>
      <c r="W23" t="s">
        <v>10</v>
      </c>
      <c r="AB23" t="s">
        <v>164</v>
      </c>
      <c r="AC23">
        <v>22</v>
      </c>
    </row>
    <row r="24" spans="1:29" x14ac:dyDescent="0.25">
      <c r="A24" t="s">
        <v>159</v>
      </c>
      <c r="B24" t="s">
        <v>1</v>
      </c>
      <c r="C24" t="s">
        <v>2</v>
      </c>
      <c r="D24">
        <v>14</v>
      </c>
      <c r="E24" s="1">
        <v>5</v>
      </c>
      <c r="F24" t="s">
        <v>3</v>
      </c>
      <c r="G24" t="s">
        <v>4</v>
      </c>
      <c r="H24" t="s">
        <v>160</v>
      </c>
      <c r="I24" t="s">
        <v>6</v>
      </c>
      <c r="J24" t="s">
        <v>25</v>
      </c>
      <c r="L24" t="s">
        <v>17</v>
      </c>
      <c r="M24">
        <v>32</v>
      </c>
      <c r="O24" t="s">
        <v>165</v>
      </c>
      <c r="P24" t="s">
        <v>10</v>
      </c>
      <c r="Q24" t="s">
        <v>10</v>
      </c>
      <c r="R24" t="s">
        <v>10</v>
      </c>
      <c r="S24" t="s">
        <v>166</v>
      </c>
      <c r="U24" t="s">
        <v>10</v>
      </c>
      <c r="V24" t="s">
        <v>80</v>
      </c>
      <c r="W24" t="s">
        <v>86</v>
      </c>
    </row>
    <row r="25" spans="1:29" x14ac:dyDescent="0.25">
      <c r="A25" t="s">
        <v>0</v>
      </c>
      <c r="B25" t="s">
        <v>1</v>
      </c>
      <c r="C25" t="s">
        <v>2</v>
      </c>
      <c r="D25">
        <v>7</v>
      </c>
      <c r="E25" s="1">
        <v>1</v>
      </c>
      <c r="F25" t="s">
        <v>3</v>
      </c>
      <c r="G25" t="s">
        <v>4</v>
      </c>
      <c r="H25" t="s">
        <v>5</v>
      </c>
      <c r="I25" t="s">
        <v>6</v>
      </c>
      <c r="J25" t="s">
        <v>7</v>
      </c>
      <c r="L25" t="s">
        <v>8</v>
      </c>
      <c r="M25">
        <v>21</v>
      </c>
      <c r="N25" t="s">
        <v>9</v>
      </c>
      <c r="P25" t="s">
        <v>10</v>
      </c>
    </row>
    <row r="26" spans="1:29" x14ac:dyDescent="0.25">
      <c r="A26" t="s">
        <v>0</v>
      </c>
      <c r="B26" t="s">
        <v>1</v>
      </c>
      <c r="C26" t="s">
        <v>2</v>
      </c>
      <c r="D26">
        <v>7</v>
      </c>
      <c r="E26" s="1">
        <v>2</v>
      </c>
      <c r="F26" t="s">
        <v>3</v>
      </c>
      <c r="G26" t="s">
        <v>11</v>
      </c>
      <c r="H26" t="s">
        <v>12</v>
      </c>
      <c r="I26" t="s">
        <v>6</v>
      </c>
      <c r="J26" t="s">
        <v>7</v>
      </c>
      <c r="L26" t="s">
        <v>13</v>
      </c>
      <c r="M26">
        <v>21</v>
      </c>
      <c r="N26" t="s">
        <v>9</v>
      </c>
      <c r="P26" t="s">
        <v>10</v>
      </c>
    </row>
    <row r="27" spans="1:29" x14ac:dyDescent="0.25">
      <c r="A27" t="s">
        <v>14</v>
      </c>
      <c r="B27" t="s">
        <v>1</v>
      </c>
      <c r="C27" t="s">
        <v>2</v>
      </c>
      <c r="D27">
        <v>7</v>
      </c>
      <c r="E27" s="1">
        <v>2</v>
      </c>
      <c r="F27" t="s">
        <v>3</v>
      </c>
      <c r="G27" t="s">
        <v>4</v>
      </c>
      <c r="H27" t="s">
        <v>15</v>
      </c>
      <c r="I27" t="s">
        <v>6</v>
      </c>
      <c r="J27" t="s">
        <v>16</v>
      </c>
      <c r="L27" t="s">
        <v>17</v>
      </c>
      <c r="M27">
        <v>21</v>
      </c>
      <c r="N27" t="s">
        <v>18</v>
      </c>
    </row>
    <row r="28" spans="1:29" x14ac:dyDescent="0.25">
      <c r="A28" t="s">
        <v>19</v>
      </c>
      <c r="B28" t="s">
        <v>1</v>
      </c>
      <c r="C28" t="s">
        <v>2</v>
      </c>
      <c r="D28">
        <v>7</v>
      </c>
      <c r="E28" s="1">
        <v>1</v>
      </c>
      <c r="F28" t="s">
        <v>3</v>
      </c>
      <c r="G28" t="s">
        <v>4</v>
      </c>
      <c r="H28" t="s">
        <v>20</v>
      </c>
      <c r="I28" t="s">
        <v>6</v>
      </c>
      <c r="J28" t="s">
        <v>7</v>
      </c>
      <c r="L28" t="s">
        <v>21</v>
      </c>
      <c r="M28">
        <v>21</v>
      </c>
      <c r="N28" t="s">
        <v>9</v>
      </c>
    </row>
    <row r="29" spans="1:29" x14ac:dyDescent="0.25">
      <c r="A29" t="s">
        <v>19</v>
      </c>
      <c r="B29" t="s">
        <v>1</v>
      </c>
      <c r="C29" t="s">
        <v>2</v>
      </c>
      <c r="D29">
        <v>7</v>
      </c>
      <c r="E29" s="1">
        <v>2</v>
      </c>
      <c r="F29" t="s">
        <v>3</v>
      </c>
      <c r="G29" t="s">
        <v>11</v>
      </c>
      <c r="H29" t="s">
        <v>22</v>
      </c>
      <c r="I29" t="s">
        <v>6</v>
      </c>
      <c r="J29" t="s">
        <v>7</v>
      </c>
      <c r="L29" t="s">
        <v>23</v>
      </c>
      <c r="M29">
        <v>21</v>
      </c>
      <c r="N29" t="s">
        <v>9</v>
      </c>
    </row>
    <row r="30" spans="1:29" x14ac:dyDescent="0.25">
      <c r="A30" t="s">
        <v>19</v>
      </c>
      <c r="B30" t="s">
        <v>1</v>
      </c>
      <c r="C30" t="s">
        <v>2</v>
      </c>
      <c r="D30">
        <v>7</v>
      </c>
      <c r="E30" s="1">
        <v>2</v>
      </c>
      <c r="F30" t="s">
        <v>24</v>
      </c>
      <c r="G30" t="s">
        <v>11</v>
      </c>
      <c r="H30" t="s">
        <v>22</v>
      </c>
      <c r="I30" t="s">
        <v>6</v>
      </c>
      <c r="J30" t="s">
        <v>25</v>
      </c>
      <c r="L30" t="s">
        <v>17</v>
      </c>
      <c r="M30">
        <v>21</v>
      </c>
      <c r="N30" t="s">
        <v>26</v>
      </c>
    </row>
    <row r="31" spans="1:29" x14ac:dyDescent="0.25">
      <c r="A31" t="s">
        <v>19</v>
      </c>
      <c r="B31" t="s">
        <v>1</v>
      </c>
      <c r="C31" t="s">
        <v>2</v>
      </c>
      <c r="D31">
        <v>7</v>
      </c>
      <c r="E31" s="1">
        <v>3</v>
      </c>
      <c r="F31" t="s">
        <v>3</v>
      </c>
      <c r="G31" t="s">
        <v>4</v>
      </c>
      <c r="H31" t="s">
        <v>15</v>
      </c>
      <c r="I31" t="s">
        <v>6</v>
      </c>
      <c r="J31" t="s">
        <v>7</v>
      </c>
      <c r="L31" t="s">
        <v>27</v>
      </c>
      <c r="M31">
        <v>21</v>
      </c>
      <c r="N31" t="s">
        <v>9</v>
      </c>
    </row>
    <row r="32" spans="1:29" x14ac:dyDescent="0.25">
      <c r="A32" t="s">
        <v>28</v>
      </c>
      <c r="B32" t="s">
        <v>1</v>
      </c>
      <c r="C32" t="s">
        <v>2</v>
      </c>
      <c r="D32">
        <v>7</v>
      </c>
      <c r="E32" s="1">
        <v>2</v>
      </c>
      <c r="F32" t="s">
        <v>3</v>
      </c>
      <c r="G32" t="s">
        <v>11</v>
      </c>
      <c r="H32" t="s">
        <v>29</v>
      </c>
      <c r="I32" t="s">
        <v>6</v>
      </c>
      <c r="J32" t="s">
        <v>7</v>
      </c>
      <c r="L32" t="s">
        <v>30</v>
      </c>
      <c r="M32">
        <v>21</v>
      </c>
    </row>
    <row r="33" spans="1:15" x14ac:dyDescent="0.25">
      <c r="A33" t="s">
        <v>28</v>
      </c>
      <c r="B33" t="s">
        <v>1</v>
      </c>
      <c r="C33" t="s">
        <v>2</v>
      </c>
      <c r="D33">
        <v>7</v>
      </c>
      <c r="E33" s="1">
        <v>3</v>
      </c>
      <c r="F33" t="s">
        <v>3</v>
      </c>
      <c r="G33" t="s">
        <v>4</v>
      </c>
      <c r="H33" t="s">
        <v>15</v>
      </c>
      <c r="I33" t="s">
        <v>6</v>
      </c>
      <c r="J33" t="s">
        <v>7</v>
      </c>
      <c r="L33" t="s">
        <v>31</v>
      </c>
      <c r="M33">
        <v>21</v>
      </c>
      <c r="N33" t="s">
        <v>9</v>
      </c>
    </row>
    <row r="34" spans="1:15" x14ac:dyDescent="0.25">
      <c r="A34" t="s">
        <v>32</v>
      </c>
      <c r="B34" t="s">
        <v>1</v>
      </c>
      <c r="C34" t="s">
        <v>2</v>
      </c>
      <c r="D34">
        <v>7</v>
      </c>
      <c r="E34" s="1">
        <v>1</v>
      </c>
      <c r="F34" t="s">
        <v>3</v>
      </c>
      <c r="G34" t="s">
        <v>11</v>
      </c>
      <c r="H34" t="s">
        <v>22</v>
      </c>
      <c r="I34" t="s">
        <v>6</v>
      </c>
      <c r="J34" t="s">
        <v>7</v>
      </c>
      <c r="L34" t="s">
        <v>33</v>
      </c>
      <c r="M34">
        <v>21</v>
      </c>
      <c r="N34" t="s">
        <v>9</v>
      </c>
      <c r="O34" t="s">
        <v>34</v>
      </c>
    </row>
    <row r="35" spans="1:15" x14ac:dyDescent="0.25">
      <c r="A35" t="s">
        <v>32</v>
      </c>
      <c r="B35" t="s">
        <v>1</v>
      </c>
      <c r="C35" t="s">
        <v>2</v>
      </c>
      <c r="D35">
        <v>7</v>
      </c>
      <c r="E35" s="1">
        <v>2</v>
      </c>
      <c r="F35" t="s">
        <v>3</v>
      </c>
      <c r="G35" t="s">
        <v>11</v>
      </c>
      <c r="H35" t="s">
        <v>29</v>
      </c>
      <c r="I35" t="s">
        <v>6</v>
      </c>
      <c r="J35" t="s">
        <v>7</v>
      </c>
      <c r="L35" t="s">
        <v>35</v>
      </c>
      <c r="M35">
        <v>21</v>
      </c>
      <c r="N35" t="s">
        <v>9</v>
      </c>
    </row>
    <row r="36" spans="1:15" x14ac:dyDescent="0.25">
      <c r="A36" t="s">
        <v>32</v>
      </c>
      <c r="B36" t="s">
        <v>1</v>
      </c>
      <c r="C36" t="s">
        <v>2</v>
      </c>
      <c r="D36">
        <v>7</v>
      </c>
      <c r="E36" s="1">
        <v>3</v>
      </c>
      <c r="F36" t="s">
        <v>3</v>
      </c>
      <c r="G36" t="s">
        <v>4</v>
      </c>
      <c r="H36" t="s">
        <v>15</v>
      </c>
      <c r="I36" t="s">
        <v>6</v>
      </c>
      <c r="J36" t="s">
        <v>7</v>
      </c>
      <c r="L36" t="s">
        <v>36</v>
      </c>
      <c r="M36">
        <v>21</v>
      </c>
      <c r="N36" t="s">
        <v>37</v>
      </c>
    </row>
    <row r="37" spans="1:15" x14ac:dyDescent="0.25">
      <c r="A37" t="s">
        <v>38</v>
      </c>
      <c r="B37" t="s">
        <v>1</v>
      </c>
      <c r="C37" t="s">
        <v>2</v>
      </c>
      <c r="D37">
        <v>7</v>
      </c>
      <c r="E37" s="1">
        <v>3</v>
      </c>
      <c r="F37" t="s">
        <v>3</v>
      </c>
      <c r="G37" t="s">
        <v>11</v>
      </c>
      <c r="H37" t="s">
        <v>29</v>
      </c>
      <c r="I37" t="s">
        <v>6</v>
      </c>
      <c r="J37" t="s">
        <v>7</v>
      </c>
      <c r="L37" t="s">
        <v>39</v>
      </c>
      <c r="M37">
        <v>2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W26"/>
  <sheetViews>
    <sheetView workbookViewId="0">
      <selection activeCell="W14" sqref="W14"/>
    </sheetView>
  </sheetViews>
  <sheetFormatPr defaultRowHeight="15" x14ac:dyDescent="0.25"/>
  <cols>
    <col min="1" max="1" width="10" bestFit="1" customWidth="1"/>
    <col min="4" max="4" width="15.7109375" bestFit="1" customWidth="1"/>
    <col min="5" max="5" width="12.7109375" bestFit="1" customWidth="1"/>
    <col min="6" max="6" width="9.28515625" bestFit="1" customWidth="1"/>
    <col min="7" max="7" width="9.28515625" customWidth="1"/>
    <col min="9" max="9" width="34.140625" bestFit="1" customWidth="1"/>
    <col min="13" max="13" width="12.7109375" bestFit="1" customWidth="1"/>
    <col min="22" max="22" width="12" bestFit="1" customWidth="1"/>
  </cols>
  <sheetData>
    <row r="1" spans="1:23" x14ac:dyDescent="0.25">
      <c r="D1" s="5" t="s">
        <v>173</v>
      </c>
      <c r="L1" s="5" t="s">
        <v>173</v>
      </c>
      <c r="T1" s="5" t="s">
        <v>173</v>
      </c>
    </row>
    <row r="2" spans="1:23" s="7" customFormat="1" x14ac:dyDescent="0.25">
      <c r="A2" s="6" t="s">
        <v>174</v>
      </c>
      <c r="B2" s="6"/>
      <c r="D2" s="6" t="s">
        <v>17</v>
      </c>
      <c r="E2" s="6" t="s">
        <v>168</v>
      </c>
      <c r="F2" s="6" t="s">
        <v>171</v>
      </c>
      <c r="G2" s="6"/>
      <c r="J2" s="6" t="s">
        <v>175</v>
      </c>
      <c r="K2" s="6"/>
      <c r="L2" s="6" t="s">
        <v>17</v>
      </c>
      <c r="M2" s="6" t="s">
        <v>168</v>
      </c>
      <c r="N2" s="6" t="s">
        <v>171</v>
      </c>
      <c r="O2" s="6"/>
      <c r="R2" s="6" t="s">
        <v>175</v>
      </c>
      <c r="S2" s="6"/>
      <c r="T2" s="6" t="s">
        <v>17</v>
      </c>
      <c r="U2" s="7" t="s">
        <v>189</v>
      </c>
      <c r="V2" s="6" t="s">
        <v>168</v>
      </c>
      <c r="W2" s="6" t="s">
        <v>171</v>
      </c>
    </row>
    <row r="3" spans="1:23" x14ac:dyDescent="0.25">
      <c r="J3" s="8" t="s">
        <v>180</v>
      </c>
      <c r="K3">
        <v>1</v>
      </c>
      <c r="L3">
        <v>16.992339999999999</v>
      </c>
      <c r="M3">
        <v>33.141632000000001</v>
      </c>
      <c r="N3">
        <f>M3/L3*100</f>
        <v>195.03865859557897</v>
      </c>
      <c r="Q3" s="8" t="s">
        <v>185</v>
      </c>
      <c r="T3">
        <v>21.639607999999999</v>
      </c>
      <c r="U3">
        <v>29.156963999999999</v>
      </c>
      <c r="V3">
        <v>25.670052999999999</v>
      </c>
      <c r="W3">
        <f>V3/T3*100</f>
        <v>118.6253142848059</v>
      </c>
    </row>
    <row r="4" spans="1:23" x14ac:dyDescent="0.25">
      <c r="A4" t="s">
        <v>66</v>
      </c>
      <c r="B4" s="1">
        <v>3</v>
      </c>
      <c r="C4" s="1"/>
      <c r="D4">
        <v>22.721608</v>
      </c>
      <c r="E4">
        <v>11.870066</v>
      </c>
      <c r="F4">
        <f>-(D4-E4)</f>
        <v>-10.851542</v>
      </c>
      <c r="G4">
        <f>(E4/D4)*100</f>
        <v>52.241311442394391</v>
      </c>
      <c r="J4" s="8" t="s">
        <v>176</v>
      </c>
      <c r="K4">
        <v>1</v>
      </c>
      <c r="L4">
        <v>15.234166999999999</v>
      </c>
      <c r="M4">
        <v>28.606359000000001</v>
      </c>
      <c r="N4">
        <f t="shared" ref="N4:N9" si="0">M4/L4*100</f>
        <v>187.7776382522261</v>
      </c>
      <c r="Q4" s="8" t="s">
        <v>186</v>
      </c>
      <c r="T4">
        <v>22.257408000000002</v>
      </c>
      <c r="U4">
        <v>22.705622000000002</v>
      </c>
      <c r="V4">
        <v>28.285235</v>
      </c>
      <c r="W4">
        <f t="shared" ref="W4:W5" si="1">V4/T4*100</f>
        <v>127.08234040549556</v>
      </c>
    </row>
    <row r="5" spans="1:23" x14ac:dyDescent="0.25">
      <c r="A5" t="s">
        <v>76</v>
      </c>
      <c r="B5" s="1" t="s">
        <v>81</v>
      </c>
      <c r="C5" s="1"/>
      <c r="D5">
        <v>24.886271000000001</v>
      </c>
      <c r="E5">
        <v>7.6560969999999999</v>
      </c>
      <c r="F5">
        <f>-(D5-E5)</f>
        <v>-17.230174000000002</v>
      </c>
      <c r="G5">
        <f>(E5/D5)*100</f>
        <v>30.764339904520043</v>
      </c>
      <c r="J5" s="8" t="s">
        <v>181</v>
      </c>
      <c r="K5">
        <v>1</v>
      </c>
      <c r="L5">
        <v>16.718547000000001</v>
      </c>
      <c r="M5">
        <v>22.171021</v>
      </c>
      <c r="N5">
        <f t="shared" si="0"/>
        <v>132.6133245909468</v>
      </c>
      <c r="Q5" s="8" t="s">
        <v>187</v>
      </c>
      <c r="T5">
        <v>26.257560999999999</v>
      </c>
      <c r="U5">
        <v>29.107033999999999</v>
      </c>
      <c r="V5">
        <v>32.850152999999999</v>
      </c>
      <c r="W5">
        <f t="shared" si="1"/>
        <v>125.1074043015648</v>
      </c>
    </row>
    <row r="6" spans="1:23" x14ac:dyDescent="0.25">
      <c r="A6" t="s">
        <v>87</v>
      </c>
      <c r="B6" s="1">
        <v>2</v>
      </c>
      <c r="C6" s="1"/>
      <c r="D6">
        <v>34.799576000000002</v>
      </c>
      <c r="E6">
        <v>3.2577509999999998</v>
      </c>
      <c r="F6">
        <f>-(D6-E6)</f>
        <v>-31.541825000000003</v>
      </c>
      <c r="G6">
        <f>(E6/D6)*100</f>
        <v>9.3614675075351492</v>
      </c>
      <c r="J6" s="8" t="s">
        <v>182</v>
      </c>
      <c r="K6">
        <v>1</v>
      </c>
      <c r="L6">
        <v>16.129456000000001</v>
      </c>
      <c r="M6">
        <v>25.22522</v>
      </c>
      <c r="N6">
        <f t="shared" si="0"/>
        <v>156.39225526266972</v>
      </c>
      <c r="Q6" s="8" t="s">
        <v>188</v>
      </c>
      <c r="T6">
        <v>27.519938</v>
      </c>
      <c r="U6">
        <v>29.523848999999998</v>
      </c>
      <c r="V6">
        <v>32.821316000000003</v>
      </c>
      <c r="W6">
        <f>V6/T6*100</f>
        <v>119.26377159715986</v>
      </c>
    </row>
    <row r="7" spans="1:23" x14ac:dyDescent="0.25">
      <c r="A7" t="s">
        <v>100</v>
      </c>
      <c r="B7" s="1">
        <v>2</v>
      </c>
      <c r="C7" s="1"/>
      <c r="D7">
        <v>18.051871999999999</v>
      </c>
      <c r="E7">
        <v>11.116982</v>
      </c>
      <c r="F7">
        <f>-(D7-E7)</f>
        <v>-6.9348899999999993</v>
      </c>
      <c r="G7">
        <f>(E7/D7)*100</f>
        <v>61.583541031090846</v>
      </c>
      <c r="J7" s="8" t="s">
        <v>183</v>
      </c>
      <c r="K7">
        <v>1</v>
      </c>
      <c r="L7">
        <v>24.623412999999999</v>
      </c>
      <c r="M7">
        <v>30.945637999999999</v>
      </c>
      <c r="N7">
        <f t="shared" si="0"/>
        <v>125.6756648641681</v>
      </c>
      <c r="Q7" s="8" t="s">
        <v>190</v>
      </c>
      <c r="T7">
        <v>29.465769999999999</v>
      </c>
      <c r="V7">
        <v>33.252127999999999</v>
      </c>
      <c r="W7">
        <f t="shared" ref="W7:W11" si="2">V7/T7*100</f>
        <v>112.85002224615207</v>
      </c>
    </row>
    <row r="8" spans="1:23" x14ac:dyDescent="0.25">
      <c r="A8" t="s">
        <v>135</v>
      </c>
      <c r="B8" s="1" t="s">
        <v>81</v>
      </c>
      <c r="C8" s="1"/>
      <c r="D8">
        <v>15.804290999999999</v>
      </c>
      <c r="E8">
        <v>9.765625</v>
      </c>
      <c r="F8">
        <f>-(D8-E8)</f>
        <v>-6.0386659999999992</v>
      </c>
      <c r="G8">
        <f>(E8/D8)*100</f>
        <v>61.790971831637378</v>
      </c>
      <c r="J8" s="8" t="s">
        <v>178</v>
      </c>
      <c r="K8">
        <v>1</v>
      </c>
      <c r="L8">
        <v>33.082886000000002</v>
      </c>
      <c r="M8">
        <v>43.717244000000001</v>
      </c>
      <c r="N8">
        <f t="shared" si="0"/>
        <v>132.14458980392462</v>
      </c>
      <c r="Q8" s="8" t="s">
        <v>191</v>
      </c>
      <c r="T8">
        <v>27.146162</v>
      </c>
      <c r="V8">
        <v>32.080471000000003</v>
      </c>
      <c r="W8">
        <f t="shared" si="2"/>
        <v>118.17681998656018</v>
      </c>
    </row>
    <row r="9" spans="1:23" x14ac:dyDescent="0.25">
      <c r="B9" s="1"/>
      <c r="C9" s="1"/>
      <c r="J9" s="8" t="s">
        <v>179</v>
      </c>
      <c r="K9">
        <v>1</v>
      </c>
      <c r="L9">
        <v>20.670380999999999</v>
      </c>
      <c r="M9">
        <v>26.850083000000001</v>
      </c>
      <c r="N9">
        <f t="shared" si="0"/>
        <v>129.89641071444208</v>
      </c>
      <c r="Q9" s="8" t="s">
        <v>192</v>
      </c>
      <c r="T9">
        <v>21.158785999999999</v>
      </c>
      <c r="V9">
        <v>24.900621000000001</v>
      </c>
      <c r="W9">
        <f t="shared" si="2"/>
        <v>117.68454485054104</v>
      </c>
    </row>
    <row r="10" spans="1:23" x14ac:dyDescent="0.25">
      <c r="D10" s="4">
        <f>AVERAGE(D3:D8)</f>
        <v>23.252723600000003</v>
      </c>
      <c r="E10" s="4">
        <f>AVERAGE(E3:E9)</f>
        <v>8.733304200000001</v>
      </c>
      <c r="F10" s="4">
        <f>AVERAGE(F3:F8)</f>
        <v>-14.519419399999999</v>
      </c>
      <c r="G10" s="4">
        <f>AVERAGE(G3:G8)</f>
        <v>43.148326343435564</v>
      </c>
      <c r="L10" s="4">
        <f>AVERAGE(L3:L9)</f>
        <v>20.493027142857141</v>
      </c>
      <c r="M10" s="4">
        <f>AVERAGE(M3:M9)</f>
        <v>30.093885285714286</v>
      </c>
      <c r="N10" s="4">
        <f>AVERAGE(N3:N9)</f>
        <v>151.36264886913662</v>
      </c>
      <c r="Q10" s="8" t="s">
        <v>193</v>
      </c>
      <c r="T10">
        <v>27.025946000000001</v>
      </c>
      <c r="V10">
        <v>31.893833000000001</v>
      </c>
      <c r="W10">
        <f t="shared" si="2"/>
        <v>118.0119023400698</v>
      </c>
    </row>
    <row r="11" spans="1:23" x14ac:dyDescent="0.25">
      <c r="D11">
        <f>_xlfn.STDEV.P(D4:D8)</f>
        <v>6.6152606418486712</v>
      </c>
      <c r="E11">
        <f>_xlfn.STDEV.P(E4:E8)</f>
        <v>3.0896258309389739</v>
      </c>
      <c r="L11">
        <f>_xlfn.STDEV.P(L3:L9)</f>
        <v>5.9617107049211908</v>
      </c>
      <c r="M11">
        <f>_xlfn.STDEV.P(M3:M9)</f>
        <v>6.489781123895586</v>
      </c>
      <c r="N11">
        <f>_xlfn.STDEV.P(N3:N9)</f>
        <v>26.993209994835276</v>
      </c>
      <c r="Q11" s="8" t="s">
        <v>194</v>
      </c>
      <c r="T11">
        <v>24.363591</v>
      </c>
      <c r="V11">
        <v>30.335059999999999</v>
      </c>
      <c r="W11">
        <f t="shared" si="2"/>
        <v>124.50980645669188</v>
      </c>
    </row>
    <row r="12" spans="1:23" x14ac:dyDescent="0.25">
      <c r="M12">
        <f>TTEST(L3:L9,M3:M9,1,1)</f>
        <v>3.7838031276307758E-4</v>
      </c>
    </row>
    <row r="13" spans="1:23" x14ac:dyDescent="0.25">
      <c r="E13">
        <f>TTEST(D3:D8,E3:E8,1,1)</f>
        <v>1.8189636573048229E-2</v>
      </c>
      <c r="T13" s="4">
        <f>AVERAGE(T3:T11)</f>
        <v>25.203863333333331</v>
      </c>
      <c r="U13" s="4">
        <f>AVERAGE(U3:U11)</f>
        <v>27.623367249999998</v>
      </c>
      <c r="V13" s="4">
        <f>AVERAGE(V3:V11)</f>
        <v>30.232096666666671</v>
      </c>
      <c r="W13" s="4">
        <f>AVERAGE(W3:W11)</f>
        <v>120.14576960767123</v>
      </c>
    </row>
    <row r="14" spans="1:23" x14ac:dyDescent="0.25">
      <c r="T14">
        <f>_xlfn.STDEV.P(T3:T11)</f>
        <v>2.7925508403554691</v>
      </c>
      <c r="U14">
        <f>_xlfn.STDEV.P(U3:U11)</f>
        <v>2.8438194054232309</v>
      </c>
      <c r="V14">
        <f>_xlfn.STDEV.P(V3:V11)</f>
        <v>3.0165187310053287</v>
      </c>
      <c r="W14">
        <f>_xlfn.STDEV.P(W3:W11)</f>
        <v>4.2502818829696682</v>
      </c>
    </row>
    <row r="15" spans="1:23" x14ac:dyDescent="0.25">
      <c r="A15" s="6" t="s">
        <v>167</v>
      </c>
      <c r="B15" s="9"/>
      <c r="C15" s="9"/>
      <c r="D15" s="7"/>
      <c r="E15" s="7"/>
      <c r="F15" s="7"/>
      <c r="G15" s="7"/>
    </row>
    <row r="16" spans="1:23" x14ac:dyDescent="0.25">
      <c r="B16" s="1"/>
      <c r="C16" s="1"/>
      <c r="V16">
        <f>_xlfn.T.TEST(T3:T11,V3:V11,2,1)</f>
        <v>4.965089908148218E-7</v>
      </c>
    </row>
    <row r="17" spans="1:23" x14ac:dyDescent="0.25">
      <c r="A17" t="s">
        <v>111</v>
      </c>
      <c r="B17" s="1" t="s">
        <v>114</v>
      </c>
      <c r="C17" s="1" t="s">
        <v>10</v>
      </c>
      <c r="D17">
        <v>31.849861000000001</v>
      </c>
      <c r="E17">
        <v>17.968178000000002</v>
      </c>
      <c r="F17">
        <f>-(D17-E17)</f>
        <v>-13.881682999999999</v>
      </c>
      <c r="G17">
        <f>(E17/D17)*100</f>
        <v>56.41524777769046</v>
      </c>
      <c r="J17" s="8" t="s">
        <v>177</v>
      </c>
      <c r="K17">
        <v>1</v>
      </c>
      <c r="L17">
        <v>16.286214000000001</v>
      </c>
      <c r="M17">
        <v>15.898794000000001</v>
      </c>
      <c r="V17">
        <f>_xlfn.T.TEST(N3:N9,W3:W11,2,3)</f>
        <v>2.9704143839662876E-2</v>
      </c>
    </row>
    <row r="18" spans="1:23" x14ac:dyDescent="0.25">
      <c r="A18" t="s">
        <v>111</v>
      </c>
      <c r="B18" s="1" t="s">
        <v>123</v>
      </c>
      <c r="C18" s="1" t="s">
        <v>10</v>
      </c>
      <c r="D18">
        <v>12.916088</v>
      </c>
      <c r="E18">
        <v>15.883922999999999</v>
      </c>
      <c r="F18">
        <f>-(D18-E18)</f>
        <v>2.9678349999999991</v>
      </c>
      <c r="G18">
        <f>(E18/D18)*100</f>
        <v>122.97781650295352</v>
      </c>
      <c r="J18" s="8" t="s">
        <v>184</v>
      </c>
      <c r="K18">
        <v>1</v>
      </c>
      <c r="L18">
        <v>11.696952</v>
      </c>
      <c r="M18">
        <v>24.917580999999998</v>
      </c>
      <c r="Q18" s="7"/>
      <c r="R18" s="7"/>
      <c r="S18" s="7"/>
      <c r="T18">
        <f>_xlfn.T.TEST(L3:L9,T3:T11,2,2)</f>
        <v>7.0419859867270646E-2</v>
      </c>
      <c r="U18" s="7"/>
      <c r="V18" s="7"/>
      <c r="W18" s="7"/>
    </row>
    <row r="19" spans="1:23" s="7" customFormat="1" x14ac:dyDescent="0.25">
      <c r="A19" t="s">
        <v>128</v>
      </c>
      <c r="B19" s="1" t="s">
        <v>81</v>
      </c>
      <c r="C19" s="1" t="s">
        <v>10</v>
      </c>
      <c r="D19">
        <v>26.456197</v>
      </c>
      <c r="E19">
        <v>18.658956</v>
      </c>
      <c r="F19">
        <f>-(D19-E19)</f>
        <v>-7.7972409999999996</v>
      </c>
      <c r="G19">
        <f>(E19/D19)*100</f>
        <v>70.52773306760605</v>
      </c>
      <c r="J19" s="8" t="s">
        <v>183</v>
      </c>
      <c r="K19">
        <v>2</v>
      </c>
      <c r="L19">
        <v>24.276275999999999</v>
      </c>
      <c r="M19">
        <v>23.955840999999999</v>
      </c>
      <c r="Q19"/>
      <c r="R19"/>
      <c r="S19"/>
      <c r="T19"/>
      <c r="U19"/>
      <c r="V19"/>
      <c r="W19"/>
    </row>
    <row r="20" spans="1:23" x14ac:dyDescent="0.25">
      <c r="A20" t="s">
        <v>128</v>
      </c>
      <c r="B20" s="1" t="s">
        <v>123</v>
      </c>
      <c r="C20" s="1" t="s">
        <v>10</v>
      </c>
      <c r="D20">
        <v>20.628610999999999</v>
      </c>
      <c r="E20">
        <v>13.231913</v>
      </c>
      <c r="F20">
        <f>-(D20-E20)</f>
        <v>-7.3966979999999989</v>
      </c>
      <c r="G20">
        <f>(E20/D20)*100</f>
        <v>64.143499530821543</v>
      </c>
      <c r="J20" s="8" t="s">
        <v>179</v>
      </c>
      <c r="K20">
        <v>2</v>
      </c>
      <c r="L20">
        <v>20.021566</v>
      </c>
      <c r="M20">
        <v>21.337890999999999</v>
      </c>
    </row>
    <row r="21" spans="1:23" x14ac:dyDescent="0.25">
      <c r="D21" s="4">
        <f>AVERAGE(D17:D20)</f>
        <v>22.962689249999997</v>
      </c>
      <c r="E21" s="4">
        <f>AVERAGE(E17:E20)</f>
        <v>16.435742500000003</v>
      </c>
      <c r="F21" s="4">
        <f>AVERAGE(F17:F20)</f>
        <v>-6.5269467500000005</v>
      </c>
      <c r="G21" s="4">
        <f>AVERAGE(G17:G20)</f>
        <v>78.516074219767887</v>
      </c>
      <c r="J21" s="8" t="s">
        <v>180</v>
      </c>
      <c r="K21">
        <v>2</v>
      </c>
      <c r="L21">
        <v>20.640826000000001</v>
      </c>
      <c r="M21">
        <v>16.235395</v>
      </c>
    </row>
    <row r="22" spans="1:23" x14ac:dyDescent="0.25">
      <c r="D22">
        <f>_xlfn.STDEV.P(D17:D20)</f>
        <v>7.0279537574412991</v>
      </c>
      <c r="E22">
        <f>_xlfn.STDEV.P(E17:E20)</f>
        <v>2.1130585092403624</v>
      </c>
      <c r="L22" s="4">
        <f>AVERAGE(L16:L21)</f>
        <v>18.584366800000002</v>
      </c>
      <c r="M22" s="4">
        <f>AVERAGE(M16:M21)</f>
        <v>20.469100399999999</v>
      </c>
    </row>
    <row r="24" spans="1:23" x14ac:dyDescent="0.25">
      <c r="L24">
        <f>_xlfn.STDEV.P(L16:L21)</f>
        <v>4.2757545589567361</v>
      </c>
      <c r="M24">
        <f>_xlfn.STDEV.P(M16:M21)</f>
        <v>3.7818804521238762</v>
      </c>
    </row>
    <row r="25" spans="1:23" x14ac:dyDescent="0.25">
      <c r="B25" s="1"/>
      <c r="C25" s="1"/>
      <c r="E25">
        <f>TTEST(D17:D20,E17:E20,1,1)</f>
        <v>7.9338626429479656E-2</v>
      </c>
    </row>
    <row r="26" spans="1:23" x14ac:dyDescent="0.25">
      <c r="M26">
        <f>TTEST(L17:L21,M17:M21,1,1)</f>
        <v>0.2811419521000923</v>
      </c>
    </row>
  </sheetData>
  <pageMargins left="0.7" right="0.7" top="0.75" bottom="0.75" header="0.3" footer="0.3"/>
  <pageSetup paperSize="9" orientation="portrait" horizontalDpi="300" verticalDpi="0"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L30"/>
  <sheetViews>
    <sheetView tabSelected="1" workbookViewId="0">
      <selection activeCell="L19" sqref="L19"/>
    </sheetView>
  </sheetViews>
  <sheetFormatPr defaultRowHeight="15" x14ac:dyDescent="0.25"/>
  <cols>
    <col min="1" max="1" width="10" bestFit="1" customWidth="1"/>
    <col min="4" max="6" width="12.7109375" bestFit="1" customWidth="1"/>
    <col min="7" max="7" width="9.85546875" bestFit="1" customWidth="1"/>
    <col min="9" max="9" width="9.28515625" bestFit="1" customWidth="1"/>
    <col min="10" max="10" width="9.28515625" customWidth="1"/>
    <col min="14" max="14" width="34.140625" bestFit="1" customWidth="1"/>
  </cols>
  <sheetData>
    <row r="1" spans="1:12" ht="105" x14ac:dyDescent="0.25">
      <c r="A1" s="2" t="s">
        <v>40</v>
      </c>
      <c r="B1" s="2" t="s">
        <v>44</v>
      </c>
      <c r="C1" s="2" t="s">
        <v>167</v>
      </c>
      <c r="D1" s="2" t="s">
        <v>17</v>
      </c>
      <c r="E1" s="2" t="s">
        <v>169</v>
      </c>
      <c r="F1" s="2" t="s">
        <v>168</v>
      </c>
      <c r="G1" s="2" t="s">
        <v>169</v>
      </c>
      <c r="H1" s="2" t="s">
        <v>170</v>
      </c>
      <c r="I1" s="2" t="s">
        <v>171</v>
      </c>
      <c r="J1" s="2"/>
      <c r="K1" s="2" t="s">
        <v>172</v>
      </c>
    </row>
    <row r="3" spans="1:12" x14ac:dyDescent="0.25">
      <c r="A3" t="s">
        <v>66</v>
      </c>
      <c r="B3" s="1">
        <v>3</v>
      </c>
      <c r="C3" s="1"/>
      <c r="D3">
        <v>22.721608</v>
      </c>
      <c r="F3">
        <v>11.870066</v>
      </c>
      <c r="G3">
        <v>24.575551000000001</v>
      </c>
      <c r="I3">
        <f>-(D3-F3)</f>
        <v>-10.851542</v>
      </c>
      <c r="J3">
        <f>(F3/D3)*100</f>
        <v>52.241311442394391</v>
      </c>
      <c r="K3">
        <f>-(F3-G3)</f>
        <v>12.705485000000001</v>
      </c>
      <c r="L3">
        <f>(G3/F3)*100</f>
        <v>207.03803163352254</v>
      </c>
    </row>
    <row r="4" spans="1:12" x14ac:dyDescent="0.25">
      <c r="A4" t="s">
        <v>76</v>
      </c>
      <c r="B4" s="1">
        <v>1</v>
      </c>
      <c r="C4" s="1"/>
      <c r="D4">
        <v>96.676636000000002</v>
      </c>
    </row>
    <row r="5" spans="1:12" x14ac:dyDescent="0.25">
      <c r="A5" t="s">
        <v>76</v>
      </c>
      <c r="B5" s="1" t="s">
        <v>81</v>
      </c>
      <c r="C5" s="1"/>
      <c r="D5">
        <v>44.886271000000001</v>
      </c>
      <c r="F5">
        <v>7.6560969999999999</v>
      </c>
      <c r="I5">
        <f>-(D5-F5)</f>
        <v>-37.230173999999998</v>
      </c>
      <c r="J5">
        <f>(F5/D5)*100</f>
        <v>17.056656366041189</v>
      </c>
    </row>
    <row r="6" spans="1:12" x14ac:dyDescent="0.25">
      <c r="A6" t="s">
        <v>87</v>
      </c>
      <c r="B6" s="1">
        <v>1</v>
      </c>
      <c r="C6" s="1"/>
      <c r="D6">
        <v>58.796692</v>
      </c>
    </row>
    <row r="7" spans="1:12" x14ac:dyDescent="0.25">
      <c r="A7" t="s">
        <v>87</v>
      </c>
      <c r="B7" s="1">
        <v>2</v>
      </c>
      <c r="C7" s="1"/>
      <c r="D7">
        <v>34.799576000000002</v>
      </c>
      <c r="F7">
        <v>3.2577509999999998</v>
      </c>
      <c r="G7">
        <v>48.603057999999997</v>
      </c>
      <c r="I7">
        <f>-(D7-F7)</f>
        <v>-31.541825000000003</v>
      </c>
      <c r="J7">
        <f>(F7/D7)*100</f>
        <v>9.3614675075351492</v>
      </c>
      <c r="K7">
        <f>-(F7-G7)</f>
        <v>45.345306999999998</v>
      </c>
      <c r="L7">
        <f>-(G7/F7)*100</f>
        <v>-1491.9205918438824</v>
      </c>
    </row>
    <row r="8" spans="1:12" x14ac:dyDescent="0.25">
      <c r="A8" t="s">
        <v>95</v>
      </c>
      <c r="B8" s="1">
        <v>2</v>
      </c>
      <c r="C8" s="1"/>
      <c r="F8">
        <v>15.171051</v>
      </c>
    </row>
    <row r="9" spans="1:12" x14ac:dyDescent="0.25">
      <c r="A9" t="s">
        <v>100</v>
      </c>
      <c r="B9" s="1">
        <v>2</v>
      </c>
      <c r="C9" s="1"/>
      <c r="D9">
        <v>8.0518719999999995</v>
      </c>
      <c r="F9">
        <v>11.116982</v>
      </c>
      <c r="G9">
        <v>44.352530999999999</v>
      </c>
      <c r="I9">
        <f>-(D9-F9)</f>
        <v>3.0651100000000007</v>
      </c>
      <c r="J9">
        <f>(F9/D9)*100</f>
        <v>138.0670482590881</v>
      </c>
      <c r="K9">
        <f>-(F9-G9)</f>
        <v>33.235548999999999</v>
      </c>
    </row>
    <row r="11" spans="1:12" x14ac:dyDescent="0.25">
      <c r="A11" t="s">
        <v>135</v>
      </c>
      <c r="B11" s="1" t="s">
        <v>81</v>
      </c>
      <c r="C11" s="1"/>
      <c r="D11">
        <v>15.804290999999999</v>
      </c>
      <c r="F11">
        <v>9.765625</v>
      </c>
      <c r="I11">
        <f>-(D11-F11)</f>
        <v>-6.0386659999999992</v>
      </c>
      <c r="J11">
        <f>(F11/D11)*100</f>
        <v>61.790971831637378</v>
      </c>
    </row>
    <row r="12" spans="1:12" x14ac:dyDescent="0.25">
      <c r="B12" s="1"/>
      <c r="C12" s="1"/>
    </row>
    <row r="13" spans="1:12" x14ac:dyDescent="0.25">
      <c r="D13" s="4">
        <f>AVERAGE(D2:D11)</f>
        <v>40.248135142857144</v>
      </c>
      <c r="E13" s="4"/>
      <c r="F13" s="4">
        <f>AVERAGE(F2:F12)</f>
        <v>9.8062620000000003</v>
      </c>
      <c r="G13" s="4">
        <f>AVERAGE(G2:G12)</f>
        <v>39.177046666666662</v>
      </c>
      <c r="H13" s="4"/>
      <c r="I13" s="4">
        <f>AVERAGE(I2:I11)</f>
        <v>-16.519419399999997</v>
      </c>
      <c r="J13" s="4">
        <f>AVERAGE(J2:J11)</f>
        <v>55.703491081339237</v>
      </c>
      <c r="K13" s="4">
        <f>AVERAGE(K2:K11)</f>
        <v>30.428780333333332</v>
      </c>
    </row>
    <row r="14" spans="1:12" x14ac:dyDescent="0.25">
      <c r="D14">
        <f>_xlfn.STDEV.P(D3:D11)</f>
        <v>28.083304145151185</v>
      </c>
      <c r="F14">
        <f>_xlfn.STDEV.P(F3:F11)</f>
        <v>3.7028388229720002</v>
      </c>
    </row>
    <row r="18" spans="1:11" x14ac:dyDescent="0.25">
      <c r="B18" s="1"/>
      <c r="C18" s="1"/>
    </row>
    <row r="19" spans="1:11" x14ac:dyDescent="0.25">
      <c r="B19" s="1"/>
      <c r="C19" s="1"/>
    </row>
    <row r="20" spans="1:11" x14ac:dyDescent="0.25">
      <c r="A20" t="s">
        <v>111</v>
      </c>
      <c r="B20" s="1">
        <v>1</v>
      </c>
      <c r="C20" s="1" t="s">
        <v>10</v>
      </c>
      <c r="D20">
        <v>50.048828</v>
      </c>
    </row>
    <row r="21" spans="1:11" x14ac:dyDescent="0.25">
      <c r="A21" t="s">
        <v>111</v>
      </c>
      <c r="B21" s="1" t="s">
        <v>114</v>
      </c>
      <c r="C21" s="1" t="s">
        <v>10</v>
      </c>
      <c r="D21">
        <v>31.849861000000001</v>
      </c>
      <c r="F21">
        <v>17.968178000000002</v>
      </c>
      <c r="I21">
        <f>-(D21-F21)</f>
        <v>-13.881682999999999</v>
      </c>
      <c r="J21">
        <f>(F21/D21)*100</f>
        <v>56.41524777769046</v>
      </c>
    </row>
    <row r="22" spans="1:11" x14ac:dyDescent="0.25">
      <c r="A22" t="s">
        <v>111</v>
      </c>
      <c r="B22" s="1" t="s">
        <v>119</v>
      </c>
      <c r="C22" s="1" t="s">
        <v>10</v>
      </c>
      <c r="G22">
        <v>30.751546000000001</v>
      </c>
    </row>
    <row r="23" spans="1:11" x14ac:dyDescent="0.25">
      <c r="A23" t="s">
        <v>111</v>
      </c>
      <c r="B23" s="1" t="s">
        <v>123</v>
      </c>
      <c r="C23" s="1" t="s">
        <v>10</v>
      </c>
      <c r="D23">
        <v>12.916088</v>
      </c>
      <c r="F23">
        <v>15.883922999999999</v>
      </c>
      <c r="G23">
        <v>24.901389999999999</v>
      </c>
      <c r="I23">
        <f>-(D23-F23)</f>
        <v>2.9678349999999991</v>
      </c>
      <c r="J23">
        <f>(F23/D23)*100</f>
        <v>122.97781650295352</v>
      </c>
      <c r="K23">
        <f>-(F23-G23)</f>
        <v>9.0174669999999999</v>
      </c>
    </row>
    <row r="24" spans="1:11" x14ac:dyDescent="0.25">
      <c r="A24" t="s">
        <v>128</v>
      </c>
      <c r="B24" s="1" t="s">
        <v>81</v>
      </c>
      <c r="C24" s="1" t="s">
        <v>10</v>
      </c>
      <c r="D24">
        <v>26.456197</v>
      </c>
      <c r="F24">
        <v>18.658956</v>
      </c>
      <c r="G24">
        <v>2.9424030000000001</v>
      </c>
      <c r="I24">
        <f>-(D24-F24)</f>
        <v>-7.7972409999999996</v>
      </c>
      <c r="J24">
        <f>(F24/D24)*100</f>
        <v>70.52773306760605</v>
      </c>
    </row>
    <row r="25" spans="1:11" x14ac:dyDescent="0.25">
      <c r="A25" t="s">
        <v>128</v>
      </c>
      <c r="B25" s="1" t="s">
        <v>123</v>
      </c>
      <c r="C25" s="1" t="s">
        <v>10</v>
      </c>
      <c r="D25">
        <v>20.628610999999999</v>
      </c>
      <c r="F25">
        <v>13.231913</v>
      </c>
      <c r="G25">
        <v>19.797643000000001</v>
      </c>
      <c r="I25">
        <f>-(D25-F25)</f>
        <v>-7.3966979999999989</v>
      </c>
      <c r="J25">
        <f>(F25/D25)*100</f>
        <v>64.143499530821543</v>
      </c>
      <c r="K25">
        <f>-(F25-G25)</f>
        <v>6.5657300000000003</v>
      </c>
    </row>
    <row r="26" spans="1:11" x14ac:dyDescent="0.25">
      <c r="D26" s="4">
        <f>AVERAGE(D20:D25)</f>
        <v>28.379916999999999</v>
      </c>
      <c r="E26" s="4"/>
      <c r="F26" s="4">
        <f>AVERAGE(F20:F25)</f>
        <v>16.435742500000003</v>
      </c>
      <c r="H26" s="4"/>
      <c r="I26" s="4">
        <f>AVERAGE(I20:I25)</f>
        <v>-6.5269467500000005</v>
      </c>
      <c r="J26" s="4">
        <f>AVERAGE(J20:J25)</f>
        <v>78.516074219767887</v>
      </c>
      <c r="K26" s="4">
        <f>AVERAGE(K20:K25)</f>
        <v>7.7915985000000001</v>
      </c>
    </row>
    <row r="27" spans="1:11" x14ac:dyDescent="0.25">
      <c r="D27">
        <f>_xlfn.STDEV.P(D20:D25)</f>
        <v>12.52593841573823</v>
      </c>
      <c r="F27">
        <f>_xlfn.STDEV.P(F20:F25)</f>
        <v>2.1130585092403624</v>
      </c>
    </row>
    <row r="30" spans="1:11" x14ac:dyDescent="0.25">
      <c r="B30" s="1"/>
      <c r="C30" s="1"/>
    </row>
  </sheetData>
  <pageMargins left="0.7" right="0.7" top="0.75" bottom="0.75" header="0.3" footer="0.3"/>
  <pageSetup paperSize="9" orientation="portrait" horizontalDpi="300" verticalDpi="0" copies="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3</vt:i4>
      </vt:variant>
    </vt:vector>
  </HeadingPairs>
  <TitlesOfParts>
    <vt:vector size="3" baseType="lpstr">
      <vt:lpstr>Experiments</vt:lpstr>
      <vt:lpstr>Summary</vt:lpstr>
      <vt:lpstr>Frequenci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dc:creator>
  <cp:lastModifiedBy>David Forsberg</cp:lastModifiedBy>
  <dcterms:created xsi:type="dcterms:W3CDTF">2011-11-18T12:54:07Z</dcterms:created>
  <dcterms:modified xsi:type="dcterms:W3CDTF">2016-01-09T13:26:45Z</dcterms:modified>
</cp:coreProperties>
</file>